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melbcloud-my.sharepoint.com/personal/kyek_student_unimelb_edu_au/Documents/PhD/Publications and outputs/Yek et al. (2024) Lpg1625/Revisions/Revision 2/Supplementary information/"/>
    </mc:Choice>
  </mc:AlternateContent>
  <xr:revisionPtr revIDLastSave="218" documentId="8_{B04B7B87-BAAE-BD48-AABD-FAAED7CB1D75}" xr6:coauthVersionLast="47" xr6:coauthVersionMax="47" xr10:uidLastSave="{081A5B25-562E-854A-BA48-4932D2C6B3AE}"/>
  <bookViews>
    <workbookView xWindow="21760" yWindow="3720" windowWidth="27920" windowHeight="19060" activeTab="1" xr2:uid="{8BE416FE-64A0-974F-95C8-A857817F51BB}"/>
  </bookViews>
  <sheets>
    <sheet name="Table Key" sheetId="3" r:id="rId1"/>
    <sheet name="Fig 4H" sheetId="1" r:id="rId2"/>
    <sheet name="Fig 4I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6" i="2" l="1"/>
  <c r="N5" i="2"/>
  <c r="N4" i="2"/>
  <c r="M6" i="2"/>
  <c r="M5" i="2"/>
  <c r="M4" i="2"/>
  <c r="N8" i="2"/>
  <c r="M8" i="2"/>
  <c r="L8" i="2"/>
  <c r="N7" i="2"/>
  <c r="M7" i="2"/>
  <c r="N8" i="1"/>
  <c r="M8" i="1"/>
  <c r="L8" i="1"/>
  <c r="N7" i="1"/>
  <c r="M7" i="1"/>
  <c r="G30" i="2"/>
  <c r="G29" i="2"/>
  <c r="H29" i="2" s="1"/>
  <c r="G28" i="2"/>
  <c r="H28" i="2" s="1"/>
  <c r="G27" i="2"/>
  <c r="G26" i="2"/>
  <c r="H26" i="2" s="1"/>
  <c r="G25" i="2"/>
  <c r="H25" i="2" s="1"/>
  <c r="G24" i="2"/>
  <c r="G23" i="2"/>
  <c r="H23" i="2" s="1"/>
  <c r="I23" i="2" s="1"/>
  <c r="G22" i="2"/>
  <c r="H22" i="2" s="1"/>
  <c r="G21" i="2"/>
  <c r="G20" i="2"/>
  <c r="H20" i="2" s="1"/>
  <c r="G19" i="2"/>
  <c r="H19" i="2" s="1"/>
  <c r="G18" i="2"/>
  <c r="G17" i="2"/>
  <c r="H17" i="2" s="1"/>
  <c r="G16" i="2"/>
  <c r="H16" i="2" s="1"/>
  <c r="G15" i="2"/>
  <c r="G14" i="2"/>
  <c r="H14" i="2" s="1"/>
  <c r="I14" i="2" s="1"/>
  <c r="G13" i="2"/>
  <c r="H13" i="2" s="1"/>
  <c r="G12" i="2"/>
  <c r="G11" i="2"/>
  <c r="H11" i="2" s="1"/>
  <c r="G10" i="2"/>
  <c r="H10" i="2" s="1"/>
  <c r="G9" i="2"/>
  <c r="G8" i="2"/>
  <c r="H8" i="2" s="1"/>
  <c r="G7" i="2"/>
  <c r="H7" i="2" s="1"/>
  <c r="G6" i="2"/>
  <c r="G5" i="2"/>
  <c r="H5" i="2" s="1"/>
  <c r="I5" i="2" s="1"/>
  <c r="G4" i="2"/>
  <c r="H4" i="2" s="1"/>
  <c r="I4" i="2" s="1"/>
  <c r="G30" i="1"/>
  <c r="G29" i="1"/>
  <c r="H29" i="1" s="1"/>
  <c r="G28" i="1"/>
  <c r="H28" i="1" s="1"/>
  <c r="G27" i="1"/>
  <c r="G26" i="1"/>
  <c r="H26" i="1" s="1"/>
  <c r="G25" i="1"/>
  <c r="H25" i="1" s="1"/>
  <c r="G24" i="1"/>
  <c r="G23" i="1"/>
  <c r="H23" i="1" s="1"/>
  <c r="I23" i="1" s="1"/>
  <c r="G22" i="1"/>
  <c r="H22" i="1" s="1"/>
  <c r="I22" i="1" s="1"/>
  <c r="G21" i="1"/>
  <c r="G20" i="1"/>
  <c r="H20" i="1" s="1"/>
  <c r="G19" i="1"/>
  <c r="H19" i="1" s="1"/>
  <c r="G18" i="1"/>
  <c r="G17" i="1"/>
  <c r="H17" i="1" s="1"/>
  <c r="G16" i="1"/>
  <c r="H16" i="1" s="1"/>
  <c r="G15" i="1"/>
  <c r="G14" i="1"/>
  <c r="H14" i="1" s="1"/>
  <c r="I14" i="1" s="1"/>
  <c r="G13" i="1"/>
  <c r="H13" i="1" s="1"/>
  <c r="G12" i="1"/>
  <c r="G11" i="1"/>
  <c r="H11" i="1" s="1"/>
  <c r="G10" i="1"/>
  <c r="H10" i="1" s="1"/>
  <c r="G9" i="1"/>
  <c r="G8" i="1"/>
  <c r="H8" i="1" s="1"/>
  <c r="G7" i="1"/>
  <c r="H7" i="1" s="1"/>
  <c r="G6" i="1"/>
  <c r="G5" i="1"/>
  <c r="H5" i="1" s="1"/>
  <c r="I5" i="1" s="1"/>
  <c r="G4" i="1"/>
  <c r="H4" i="1" s="1"/>
  <c r="I4" i="1" s="1"/>
  <c r="I13" i="2" l="1"/>
  <c r="I10" i="1"/>
  <c r="I11" i="1"/>
  <c r="I13" i="1"/>
  <c r="I10" i="2"/>
  <c r="I11" i="2"/>
  <c r="I22" i="2"/>
  <c r="I16" i="2"/>
  <c r="I17" i="2"/>
  <c r="I28" i="2"/>
  <c r="I7" i="2"/>
  <c r="I8" i="2"/>
  <c r="I19" i="2"/>
  <c r="I29" i="2"/>
  <c r="I25" i="2"/>
  <c r="I26" i="2"/>
  <c r="I20" i="2"/>
  <c r="I20" i="1"/>
  <c r="I16" i="1"/>
  <c r="I17" i="1"/>
  <c r="I28" i="1"/>
  <c r="I25" i="1"/>
  <c r="I7" i="1"/>
  <c r="I29" i="1"/>
  <c r="I26" i="1"/>
  <c r="I8" i="1"/>
  <c r="I19" i="1"/>
</calcChain>
</file>

<file path=xl/sharedStrings.xml><?xml version="1.0" encoding="utf-8"?>
<sst xmlns="http://schemas.openxmlformats.org/spreadsheetml/2006/main" count="190" uniqueCount="72">
  <si>
    <r>
      <t>[</t>
    </r>
    <r>
      <rPr>
        <b/>
        <vertAlign val="superscript"/>
        <sz val="10"/>
        <color theme="1"/>
        <rFont val="Arial"/>
        <family val="2"/>
      </rPr>
      <t>35</t>
    </r>
    <r>
      <rPr>
        <b/>
        <sz val="10"/>
        <color theme="1"/>
        <rFont val="Arial"/>
        <family val="2"/>
      </rPr>
      <t>S]-Tim23_raw</t>
    </r>
  </si>
  <si>
    <r>
      <t>[</t>
    </r>
    <r>
      <rPr>
        <b/>
        <vertAlign val="superscript"/>
        <sz val="10"/>
        <color theme="1"/>
        <rFont val="Arial"/>
        <family val="2"/>
      </rPr>
      <t>35</t>
    </r>
    <r>
      <rPr>
        <b/>
        <sz val="10"/>
        <color theme="1"/>
        <rFont val="Arial"/>
        <family val="2"/>
      </rPr>
      <t>S]-Tim23_normalised</t>
    </r>
  </si>
  <si>
    <t>Experiment</t>
  </si>
  <si>
    <t>Sample</t>
  </si>
  <si>
    <t>Relative Front</t>
  </si>
  <si>
    <t>Adj. Volume (Int)</t>
  </si>
  <si>
    <t>Volume (Int)</t>
  </si>
  <si>
    <t>Normalisation factor</t>
  </si>
  <si>
    <t>Normalised Adj.Volume (Int)_SDHA</t>
  </si>
  <si>
    <t>% of WT_60'</t>
  </si>
  <si>
    <t>#1</t>
  </si>
  <si>
    <t>WT_30'</t>
  </si>
  <si>
    <t>WT_60'</t>
  </si>
  <si>
    <t>WT_60'_FCCP</t>
  </si>
  <si>
    <r>
      <rPr>
        <vertAlign val="superscript"/>
        <sz val="10"/>
        <color rgb="FF000000"/>
        <rFont val="Arial"/>
        <family val="2"/>
      </rPr>
      <t>FLAG</t>
    </r>
    <r>
      <rPr>
        <i/>
        <sz val="10"/>
        <color rgb="FF000000"/>
        <rFont val="Arial"/>
        <family val="2"/>
      </rPr>
      <t>Lp</t>
    </r>
    <r>
      <rPr>
        <sz val="10"/>
        <color rgb="FF000000"/>
        <rFont val="Arial"/>
        <family val="2"/>
      </rPr>
      <t>PIP_30'</t>
    </r>
  </si>
  <si>
    <r>
      <rPr>
        <vertAlign val="superscript"/>
        <sz val="10"/>
        <color rgb="FF000000"/>
        <rFont val="Arial"/>
        <family val="2"/>
      </rPr>
      <t>FLAG</t>
    </r>
    <r>
      <rPr>
        <i/>
        <sz val="10"/>
        <color rgb="FF000000"/>
        <rFont val="Arial"/>
        <family val="2"/>
      </rPr>
      <t>Lp</t>
    </r>
    <r>
      <rPr>
        <sz val="10"/>
        <color rgb="FF000000"/>
        <rFont val="Arial"/>
        <family val="2"/>
      </rPr>
      <t>PIP_60'</t>
    </r>
  </si>
  <si>
    <r>
      <rPr>
        <vertAlign val="superscript"/>
        <sz val="10"/>
        <color rgb="FF000000"/>
        <rFont val="Arial"/>
        <family val="2"/>
      </rPr>
      <t>FLAG</t>
    </r>
    <r>
      <rPr>
        <i/>
        <sz val="10"/>
        <color rgb="FF000000"/>
        <rFont val="Arial"/>
        <family val="2"/>
      </rPr>
      <t>Lp</t>
    </r>
    <r>
      <rPr>
        <sz val="10"/>
        <color rgb="FF000000"/>
        <rFont val="Arial"/>
        <family val="2"/>
      </rPr>
      <t>PIP_60'_FCCP</t>
    </r>
  </si>
  <si>
    <r>
      <rPr>
        <vertAlign val="superscript"/>
        <sz val="10"/>
        <color rgb="FF000000"/>
        <rFont val="Arial"/>
        <family val="2"/>
      </rPr>
      <t>FLAG</t>
    </r>
    <r>
      <rPr>
        <sz val="10"/>
        <color rgb="FF000000"/>
        <rFont val="Arial"/>
        <family val="2"/>
      </rPr>
      <t>RVxF</t>
    </r>
    <r>
      <rPr>
        <vertAlign val="subscript"/>
        <sz val="10"/>
        <color rgb="FF000000"/>
        <rFont val="Arial"/>
        <family val="2"/>
      </rPr>
      <t>dead</t>
    </r>
    <r>
      <rPr>
        <sz val="10"/>
        <color rgb="FF000000"/>
        <rFont val="Arial"/>
        <family val="2"/>
      </rPr>
      <t>_30'</t>
    </r>
  </si>
  <si>
    <r>
      <rPr>
        <vertAlign val="superscript"/>
        <sz val="10"/>
        <color rgb="FF000000"/>
        <rFont val="Arial"/>
        <family val="2"/>
      </rPr>
      <t>FLAG</t>
    </r>
    <r>
      <rPr>
        <sz val="10"/>
        <color rgb="FF000000"/>
        <rFont val="Arial"/>
        <family val="2"/>
      </rPr>
      <t>RVxF</t>
    </r>
    <r>
      <rPr>
        <vertAlign val="subscript"/>
        <sz val="10"/>
        <color rgb="FF000000"/>
        <rFont val="Arial"/>
        <family val="2"/>
      </rPr>
      <t>dead</t>
    </r>
    <r>
      <rPr>
        <sz val="10"/>
        <color rgb="FF000000"/>
        <rFont val="Arial"/>
        <family val="2"/>
      </rPr>
      <t>_60'</t>
    </r>
  </si>
  <si>
    <r>
      <rPr>
        <vertAlign val="superscript"/>
        <sz val="10"/>
        <color rgb="FF000000"/>
        <rFont val="Arial"/>
        <family val="2"/>
      </rPr>
      <t>FLAG</t>
    </r>
    <r>
      <rPr>
        <sz val="10"/>
        <color rgb="FF000000"/>
        <rFont val="Arial"/>
        <family val="2"/>
      </rPr>
      <t>RVxF</t>
    </r>
    <r>
      <rPr>
        <vertAlign val="subscript"/>
        <sz val="10"/>
        <color rgb="FF000000"/>
        <rFont val="Arial"/>
        <family val="2"/>
      </rPr>
      <t>dead</t>
    </r>
    <r>
      <rPr>
        <sz val="10"/>
        <color rgb="FF000000"/>
        <rFont val="Arial"/>
        <family val="2"/>
      </rPr>
      <t>_60'_FCCP</t>
    </r>
  </si>
  <si>
    <t>#2</t>
  </si>
  <si>
    <t>#3</t>
  </si>
  <si>
    <r>
      <t>[</t>
    </r>
    <r>
      <rPr>
        <b/>
        <vertAlign val="superscript"/>
        <sz val="10"/>
        <color theme="1"/>
        <rFont val="Arial"/>
        <family val="2"/>
      </rPr>
      <t>35</t>
    </r>
    <r>
      <rPr>
        <b/>
        <sz val="10"/>
        <color theme="1"/>
        <rFont val="Arial"/>
        <family val="2"/>
      </rPr>
      <t>S]-GC1_raw</t>
    </r>
  </si>
  <si>
    <r>
      <t>[</t>
    </r>
    <r>
      <rPr>
        <b/>
        <vertAlign val="superscript"/>
        <sz val="10"/>
        <color theme="1"/>
        <rFont val="Arial"/>
        <family val="2"/>
      </rPr>
      <t>35</t>
    </r>
    <r>
      <rPr>
        <b/>
        <sz val="10"/>
        <color theme="1"/>
        <rFont val="Arial"/>
        <family val="2"/>
      </rPr>
      <t>S]-GC1_normalised</t>
    </r>
  </si>
  <si>
    <t>SDHA immunoblot</t>
  </si>
  <si>
    <r>
      <t>Fig 4H: Import of [</t>
    </r>
    <r>
      <rPr>
        <b/>
        <vertAlign val="superscript"/>
        <sz val="12"/>
        <color theme="1"/>
        <rFont val="Arial"/>
        <family val="2"/>
      </rPr>
      <t>35</t>
    </r>
    <r>
      <rPr>
        <b/>
        <sz val="12"/>
        <color theme="1"/>
        <rFont val="Arial"/>
        <family val="2"/>
      </rPr>
      <t>S]-Tim23.</t>
    </r>
  </si>
  <si>
    <r>
      <t>Fig 4I: Import of [</t>
    </r>
    <r>
      <rPr>
        <b/>
        <vertAlign val="superscript"/>
        <sz val="12"/>
        <color theme="1"/>
        <rFont val="Arial"/>
        <family val="2"/>
      </rPr>
      <t>35</t>
    </r>
    <r>
      <rPr>
        <b/>
        <sz val="12"/>
        <color theme="1"/>
        <rFont val="Arial"/>
        <family val="2"/>
      </rPr>
      <t>S]-GC1.</t>
    </r>
  </si>
  <si>
    <t>Mean</t>
  </si>
  <si>
    <r>
      <rPr>
        <b/>
        <vertAlign val="superscript"/>
        <sz val="10"/>
        <color rgb="FF000000"/>
        <rFont val="Arial"/>
        <family val="2"/>
      </rPr>
      <t>FLAG</t>
    </r>
    <r>
      <rPr>
        <b/>
        <i/>
        <sz val="10"/>
        <color rgb="FF000000"/>
        <rFont val="Arial"/>
        <family val="2"/>
      </rPr>
      <t>Lp</t>
    </r>
    <r>
      <rPr>
        <b/>
        <sz val="10"/>
        <color rgb="FF000000"/>
        <rFont val="Arial"/>
        <family val="2"/>
      </rPr>
      <t>PIP_60'</t>
    </r>
  </si>
  <si>
    <r>
      <rPr>
        <b/>
        <vertAlign val="superscript"/>
        <sz val="10"/>
        <color rgb="FF000000"/>
        <rFont val="Arial"/>
        <family val="2"/>
      </rPr>
      <t>FLAG</t>
    </r>
    <r>
      <rPr>
        <b/>
        <sz val="10"/>
        <color rgb="FF000000"/>
        <rFont val="Arial"/>
        <family val="2"/>
      </rPr>
      <t>RVxF</t>
    </r>
    <r>
      <rPr>
        <b/>
        <vertAlign val="subscript"/>
        <sz val="10"/>
        <color rgb="FF000000"/>
        <rFont val="Arial"/>
        <family val="2"/>
      </rPr>
      <t>dead</t>
    </r>
    <r>
      <rPr>
        <b/>
        <sz val="10"/>
        <color rgb="FF000000"/>
        <rFont val="Arial"/>
        <family val="2"/>
      </rPr>
      <t>_60'</t>
    </r>
  </si>
  <si>
    <t>SD</t>
  </si>
  <si>
    <t>Anova: Single Factor</t>
  </si>
  <si>
    <t>SUMMARY</t>
  </si>
  <si>
    <t>Groups</t>
  </si>
  <si>
    <t>Count</t>
  </si>
  <si>
    <t>Sum</t>
  </si>
  <si>
    <t>Average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Number of families</t>
  </si>
  <si>
    <t>Number of comparisons per family</t>
  </si>
  <si>
    <t>Alpha</t>
  </si>
  <si>
    <t>Šídák's multiple comparisons test</t>
  </si>
  <si>
    <t>Mean Diff.</t>
  </si>
  <si>
    <t>95.00% CI of diff.</t>
  </si>
  <si>
    <t>Below threshold?</t>
  </si>
  <si>
    <t>Summary</t>
  </si>
  <si>
    <t>Adjusted P Value</t>
  </si>
  <si>
    <t>-44.89 to 12.37</t>
  </si>
  <si>
    <t>No</t>
  </si>
  <si>
    <t>ns</t>
  </si>
  <si>
    <t>-38.97 to 18.29</t>
  </si>
  <si>
    <t>-34.56 to 22.71</t>
  </si>
  <si>
    <t>Multiple comparisons from Prism</t>
  </si>
  <si>
    <t>-38.63 to 89.01</t>
  </si>
  <si>
    <t>-44.04 to 83.60</t>
  </si>
  <si>
    <t>-58.41 to 69.23</t>
  </si>
  <si>
    <r>
      <rPr>
        <vertAlign val="superscript"/>
        <sz val="10"/>
        <color theme="1"/>
        <rFont val="Arial"/>
        <family val="2"/>
      </rPr>
      <t>FLAG</t>
    </r>
    <r>
      <rPr>
        <i/>
        <sz val="10"/>
        <color theme="1"/>
        <rFont val="Arial"/>
        <family val="2"/>
      </rPr>
      <t>Lp</t>
    </r>
    <r>
      <rPr>
        <sz val="10"/>
        <color theme="1"/>
        <rFont val="Arial"/>
        <family val="2"/>
      </rPr>
      <t>PIP_60'</t>
    </r>
  </si>
  <si>
    <r>
      <rPr>
        <vertAlign val="superscript"/>
        <sz val="10"/>
        <color theme="1"/>
        <rFont val="Arial"/>
        <family val="2"/>
      </rPr>
      <t>FLAG</t>
    </r>
    <r>
      <rPr>
        <sz val="10"/>
        <color theme="1"/>
        <rFont val="Arial"/>
        <family val="2"/>
      </rPr>
      <t>RVxF</t>
    </r>
    <r>
      <rPr>
        <vertAlign val="subscript"/>
        <sz val="10"/>
        <color theme="1"/>
        <rFont val="Arial"/>
        <family val="2"/>
      </rPr>
      <t>dead</t>
    </r>
    <r>
      <rPr>
        <sz val="10"/>
        <color theme="1"/>
        <rFont val="Arial"/>
        <family val="2"/>
      </rPr>
      <t>_60'</t>
    </r>
  </si>
  <si>
    <r>
      <rPr>
        <vertAlign val="superscript"/>
        <sz val="10"/>
        <rFont val="Arial"/>
        <family val="2"/>
      </rPr>
      <t>FLAG</t>
    </r>
    <r>
      <rPr>
        <sz val="10"/>
        <rFont val="Arial"/>
        <family val="2"/>
      </rPr>
      <t>RVxF</t>
    </r>
    <r>
      <rPr>
        <vertAlign val="subscript"/>
        <sz val="10"/>
        <rFont val="Arial"/>
        <family val="2"/>
      </rPr>
      <t>dead</t>
    </r>
    <r>
      <rPr>
        <sz val="10"/>
        <rFont val="Arial"/>
        <family val="2"/>
      </rPr>
      <t>_60' vs. WT_60'</t>
    </r>
  </si>
  <si>
    <r>
      <rPr>
        <vertAlign val="superscript"/>
        <sz val="10"/>
        <rFont val="Arial"/>
        <family val="2"/>
      </rPr>
      <t>FLAG</t>
    </r>
    <r>
      <rPr>
        <i/>
        <sz val="10"/>
        <rFont val="Arial"/>
        <family val="2"/>
      </rPr>
      <t>Lp</t>
    </r>
    <r>
      <rPr>
        <sz val="10"/>
        <rFont val="Arial"/>
        <family val="2"/>
      </rPr>
      <t>PIP_60' vs. WT_60'</t>
    </r>
  </si>
  <si>
    <r>
      <rPr>
        <vertAlign val="superscript"/>
        <sz val="10"/>
        <rFont val="Arial"/>
        <family val="2"/>
      </rPr>
      <t>FLAG</t>
    </r>
    <r>
      <rPr>
        <i/>
        <sz val="10"/>
        <rFont val="Arial"/>
        <family val="2"/>
      </rPr>
      <t>Lp</t>
    </r>
    <r>
      <rPr>
        <sz val="10"/>
        <rFont val="Arial"/>
        <family val="2"/>
      </rPr>
      <t xml:space="preserve">PIP_60' vs. </t>
    </r>
    <r>
      <rPr>
        <vertAlign val="superscript"/>
        <sz val="10"/>
        <rFont val="Arial"/>
        <family val="2"/>
      </rPr>
      <t>FLAG</t>
    </r>
    <r>
      <rPr>
        <sz val="10"/>
        <rFont val="Arial"/>
        <family val="2"/>
      </rPr>
      <t>RVxF</t>
    </r>
    <r>
      <rPr>
        <vertAlign val="subscript"/>
        <sz val="10"/>
        <rFont val="Arial"/>
        <family val="2"/>
      </rPr>
      <t>dead</t>
    </r>
    <r>
      <rPr>
        <sz val="10"/>
        <rFont val="Arial"/>
        <family val="2"/>
      </rPr>
      <t>_60'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Aptos Narrow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i/>
      <sz val="10"/>
      <color rgb="FF000000"/>
      <name val="Arial"/>
      <family val="2"/>
    </font>
    <font>
      <vertAlign val="subscript"/>
      <sz val="10"/>
      <color rgb="FF000000"/>
      <name val="Arial"/>
      <family val="2"/>
    </font>
    <font>
      <sz val="12"/>
      <color rgb="FF000000"/>
      <name val="Arial"/>
      <family val="2"/>
    </font>
    <font>
      <vertAlign val="superscript"/>
      <sz val="10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b/>
      <sz val="10"/>
      <color rgb="FF000000"/>
      <name val="Arial"/>
      <family val="2"/>
    </font>
    <font>
      <b/>
      <vertAlign val="superscript"/>
      <sz val="10"/>
      <color rgb="FF000000"/>
      <name val="Arial"/>
      <family val="2"/>
    </font>
    <font>
      <b/>
      <i/>
      <sz val="10"/>
      <color rgb="FF000000"/>
      <name val="Arial"/>
      <family val="2"/>
    </font>
    <font>
      <b/>
      <vertAlign val="subscript"/>
      <sz val="10"/>
      <color rgb="FF000000"/>
      <name val="Arial"/>
      <family val="2"/>
    </font>
    <font>
      <i/>
      <sz val="10"/>
      <color theme="1"/>
      <name val="Arial"/>
      <family val="2"/>
    </font>
    <font>
      <sz val="10"/>
      <name val="Arial"/>
      <family val="2"/>
    </font>
    <font>
      <vertAlign val="subscript"/>
      <sz val="10"/>
      <color theme="1"/>
      <name val="Arial"/>
      <family val="2"/>
    </font>
    <font>
      <vertAlign val="superscript"/>
      <sz val="10"/>
      <name val="Arial"/>
      <family val="2"/>
    </font>
    <font>
      <vertAlign val="subscript"/>
      <sz val="10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1" fillId="0" borderId="0" xfId="0" applyFont="1"/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1" fillId="0" borderId="0" xfId="0" applyFont="1" applyAlignment="1">
      <alignment wrapText="1"/>
    </xf>
    <xf numFmtId="0" fontId="4" fillId="0" borderId="7" xfId="0" applyFont="1" applyBorder="1" applyAlignment="1">
      <alignment wrapText="1"/>
    </xf>
    <xf numFmtId="0" fontId="1" fillId="0" borderId="8" xfId="0" applyFont="1" applyBorder="1"/>
    <xf numFmtId="0" fontId="1" fillId="0" borderId="7" xfId="0" applyFont="1" applyBorder="1"/>
    <xf numFmtId="0" fontId="1" fillId="0" borderId="6" xfId="0" applyFont="1" applyBorder="1"/>
    <xf numFmtId="0" fontId="4" fillId="0" borderId="0" xfId="0" applyFont="1" applyAlignment="1">
      <alignment wrapText="1"/>
    </xf>
    <xf numFmtId="0" fontId="1" fillId="0" borderId="2" xfId="0" applyFont="1" applyBorder="1"/>
    <xf numFmtId="0" fontId="4" fillId="0" borderId="0" xfId="0" applyFont="1"/>
    <xf numFmtId="0" fontId="4" fillId="0" borderId="4" xfId="0" applyFont="1" applyBorder="1" applyAlignment="1">
      <alignment wrapText="1"/>
    </xf>
    <xf numFmtId="0" fontId="1" fillId="0" borderId="5" xfId="0" applyFont="1" applyBorder="1"/>
    <xf numFmtId="0" fontId="1" fillId="0" borderId="4" xfId="0" applyFont="1" applyBorder="1"/>
    <xf numFmtId="0" fontId="1" fillId="0" borderId="3" xfId="0" applyFont="1" applyBorder="1"/>
    <xf numFmtId="0" fontId="1" fillId="0" borderId="8" xfId="0" applyFont="1" applyBorder="1" applyAlignment="1">
      <alignment wrapText="1"/>
    </xf>
    <xf numFmtId="4" fontId="1" fillId="0" borderId="7" xfId="0" applyNumberFormat="1" applyFont="1" applyBorder="1" applyAlignment="1">
      <alignment wrapText="1"/>
    </xf>
    <xf numFmtId="4" fontId="1" fillId="0" borderId="6" xfId="0" applyNumberFormat="1" applyFont="1" applyBorder="1" applyAlignment="1">
      <alignment wrapText="1"/>
    </xf>
    <xf numFmtId="0" fontId="1" fillId="0" borderId="2" xfId="0" applyFont="1" applyBorder="1" applyAlignment="1">
      <alignment wrapText="1"/>
    </xf>
    <xf numFmtId="4" fontId="1" fillId="0" borderId="0" xfId="0" applyNumberFormat="1" applyFont="1" applyAlignment="1">
      <alignment wrapText="1"/>
    </xf>
    <xf numFmtId="4" fontId="1" fillId="0" borderId="1" xfId="0" applyNumberFormat="1" applyFont="1" applyBorder="1" applyAlignment="1">
      <alignment wrapText="1"/>
    </xf>
    <xf numFmtId="0" fontId="1" fillId="0" borderId="1" xfId="0" applyFont="1" applyBorder="1" applyAlignment="1">
      <alignment wrapText="1"/>
    </xf>
    <xf numFmtId="0" fontId="2" fillId="0" borderId="0" xfId="0" applyFont="1"/>
    <xf numFmtId="0" fontId="8" fillId="0" borderId="0" xfId="0" applyFont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0" fillId="0" borderId="0" xfId="0" applyFont="1"/>
    <xf numFmtId="0" fontId="2" fillId="0" borderId="0" xfId="0" applyFont="1" applyAlignment="1">
      <alignment vertical="center"/>
    </xf>
    <xf numFmtId="0" fontId="1" fillId="0" borderId="4" xfId="0" applyFont="1" applyBorder="1" applyAlignment="1">
      <alignment wrapText="1"/>
    </xf>
    <xf numFmtId="0" fontId="16" fillId="0" borderId="9" xfId="0" applyFont="1" applyFill="1" applyBorder="1" applyAlignment="1">
      <alignment horizontal="center"/>
    </xf>
    <xf numFmtId="0" fontId="1" fillId="0" borderId="0" xfId="0" applyFont="1" applyFill="1" applyBorder="1" applyAlignment="1"/>
    <xf numFmtId="0" fontId="1" fillId="0" borderId="4" xfId="0" applyFont="1" applyFill="1" applyBorder="1" applyAlignment="1"/>
    <xf numFmtId="0" fontId="17" fillId="0" borderId="0" xfId="0" applyFont="1" applyAlignment="1">
      <alignment horizontal="left"/>
    </xf>
    <xf numFmtId="0" fontId="17" fillId="0" borderId="0" xfId="0" applyFont="1"/>
    <xf numFmtId="0" fontId="17" fillId="0" borderId="0" xfId="0" applyFont="1" applyBorder="1" applyAlignment="1">
      <alignment horizontal="left"/>
    </xf>
    <xf numFmtId="0" fontId="17" fillId="0" borderId="0" xfId="0" applyFont="1" applyBorder="1"/>
    <xf numFmtId="0" fontId="17" fillId="0" borderId="4" xfId="0" applyFont="1" applyBorder="1" applyAlignment="1">
      <alignment horizontal="left"/>
    </xf>
    <xf numFmtId="0" fontId="17" fillId="0" borderId="4" xfId="0" applyFont="1" applyBorder="1"/>
    <xf numFmtId="0" fontId="17" fillId="0" borderId="9" xfId="0" applyFont="1" applyBorder="1" applyAlignment="1">
      <alignment horizontal="left"/>
    </xf>
    <xf numFmtId="0" fontId="17" fillId="0" borderId="9" xfId="0" applyFont="1" applyBorder="1"/>
    <xf numFmtId="0" fontId="17" fillId="0" borderId="10" xfId="0" applyFont="1" applyBorder="1" applyAlignment="1">
      <alignment horizontal="left"/>
    </xf>
    <xf numFmtId="0" fontId="17" fillId="0" borderId="10" xfId="0" applyFont="1" applyBorder="1"/>
    <xf numFmtId="0" fontId="12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88900</xdr:colOff>
      <xdr:row>6</xdr:row>
      <xdr:rowOff>38100</xdr:rowOff>
    </xdr:from>
    <xdr:ext cx="4813300" cy="1181099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1A7F497-A86B-BB46-87D1-FFACB5376308}"/>
            </a:ext>
          </a:extLst>
        </xdr:cNvPr>
        <xdr:cNvSpPr txBox="1"/>
      </xdr:nvSpPr>
      <xdr:spPr>
        <a:xfrm>
          <a:off x="914400" y="1257300"/>
          <a:ext cx="4813300" cy="1181099"/>
        </a:xfrm>
        <a:prstGeom prst="rect">
          <a:avLst/>
        </a:prstGeom>
        <a:solidFill>
          <a:schemeClr val="bg1"/>
        </a:solidFill>
        <a:ln w="28575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AU" sz="1200" b="1" i="0">
              <a:latin typeface="Arial" panose="020B0604020202020204" pitchFamily="34" charset="0"/>
              <a:cs typeface="Arial" panose="020B0604020202020204" pitchFamily="34" charset="0"/>
            </a:rPr>
            <a:t>S</a:t>
          </a:r>
          <a:r>
            <a:rPr lang="en-AU" sz="1200" b="1" i="0" baseline="0">
              <a:latin typeface="Arial" panose="020B0604020202020204" pitchFamily="34" charset="0"/>
              <a:cs typeface="Arial" panose="020B0604020202020204" pitchFamily="34" charset="0"/>
            </a:rPr>
            <a:t>4_Data</a:t>
          </a:r>
        </a:p>
        <a:p>
          <a:endParaRPr lang="en-AU" sz="1200" b="1">
            <a:latin typeface="Arial" panose="020B0604020202020204" pitchFamily="34" charset="0"/>
            <a:cs typeface="Arial" panose="020B0604020202020204" pitchFamily="34" charset="0"/>
          </a:endParaRPr>
        </a:p>
        <a:p>
          <a:pPr algn="l"/>
          <a:r>
            <a:rPr lang="en-AU" sz="1200" b="0" i="0" u="none" strike="noStrike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Densitometric quantification of [</a:t>
          </a:r>
          <a:r>
            <a:rPr lang="en-AU" sz="1200" b="0" i="0" u="none" strike="noStrike" baseline="300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35</a:t>
          </a:r>
          <a:r>
            <a:rPr lang="en-AU" sz="1200" b="0" i="0" u="none" strike="noStrike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]-Tim23 and [</a:t>
          </a:r>
          <a:r>
            <a:rPr lang="en-AU" sz="1200" b="0" i="0" u="none" strike="noStrike" baseline="30000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35</a:t>
          </a:r>
          <a:r>
            <a:rPr lang="en-AU" sz="1200" b="0" i="0" u="none" strike="noStrike">
              <a:solidFill>
                <a:schemeClr val="tx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S]-GC1 imported into mitochondria isolated from the indicated cell lines. Values were normalised to SDHA immunoblot signal as a loading control.</a:t>
          </a:r>
          <a:r>
            <a:rPr lang="en-AU" sz="1200">
              <a:latin typeface="Arial" panose="020B0604020202020204" pitchFamily="34" charset="0"/>
              <a:cs typeface="Arial" panose="020B0604020202020204" pitchFamily="34" charset="0"/>
            </a:rPr>
            <a:t> </a:t>
          </a:r>
          <a:endParaRPr lang="en-AU" sz="1200" b="0" i="0" baseline="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03113-159B-A34F-94CD-75EDCC9A3CD1}">
  <dimension ref="A30"/>
  <sheetViews>
    <sheetView workbookViewId="0">
      <selection activeCell="B14" sqref="B14"/>
    </sheetView>
  </sheetViews>
  <sheetFormatPr baseColWidth="10" defaultRowHeight="16" x14ac:dyDescent="0.2"/>
  <sheetData>
    <row r="30" spans="1:1" x14ac:dyDescent="0.2">
      <c r="A30" s="27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CD0846-3330-0F43-A72C-16D952837618}">
  <dimension ref="A1:Q35"/>
  <sheetViews>
    <sheetView tabSelected="1" workbookViewId="0">
      <selection activeCell="K30" sqref="K30"/>
    </sheetView>
  </sheetViews>
  <sheetFormatPr baseColWidth="10" defaultRowHeight="13" x14ac:dyDescent="0.15"/>
  <cols>
    <col min="1" max="1" width="10.83203125" style="3"/>
    <col min="2" max="2" width="19.5" style="3" customWidth="1"/>
    <col min="3" max="3" width="13" style="3" customWidth="1"/>
    <col min="4" max="4" width="13.1640625" style="3" customWidth="1"/>
    <col min="5" max="5" width="12.6640625" style="3" bestFit="1" customWidth="1"/>
    <col min="6" max="6" width="13.6640625" style="3" customWidth="1"/>
    <col min="7" max="7" width="12.83203125" style="3" customWidth="1"/>
    <col min="8" max="8" width="13.5" style="3" customWidth="1"/>
    <col min="9" max="9" width="12.83203125" style="3" customWidth="1"/>
    <col min="10" max="10" width="10.83203125" style="3"/>
    <col min="11" max="11" width="28.6640625" style="3" customWidth="1"/>
    <col min="12" max="12" width="10.83203125" style="3"/>
    <col min="13" max="13" width="14.33203125" style="3" customWidth="1"/>
    <col min="14" max="14" width="14.6640625" style="3" customWidth="1"/>
    <col min="15" max="16384" width="10.83203125" style="3"/>
  </cols>
  <sheetData>
    <row r="1" spans="1:15" ht="18" x14ac:dyDescent="0.2">
      <c r="A1" s="34" t="s">
        <v>25</v>
      </c>
    </row>
    <row r="2" spans="1:15" ht="15" x14ac:dyDescent="0.15">
      <c r="A2" s="1"/>
      <c r="B2" s="2"/>
      <c r="C2" s="28" t="s">
        <v>0</v>
      </c>
      <c r="D2" s="29"/>
      <c r="E2" s="30"/>
      <c r="F2" s="28" t="s">
        <v>24</v>
      </c>
      <c r="G2" s="30"/>
      <c r="H2" s="29" t="s">
        <v>1</v>
      </c>
      <c r="I2" s="29"/>
      <c r="K2" s="35" t="s">
        <v>9</v>
      </c>
      <c r="L2" s="35"/>
    </row>
    <row r="3" spans="1:15" s="7" customFormat="1" ht="43" thickBot="1" x14ac:dyDescent="0.2">
      <c r="A3" s="4" t="s">
        <v>2</v>
      </c>
      <c r="B3" s="5" t="s">
        <v>3</v>
      </c>
      <c r="C3" s="6" t="s">
        <v>4</v>
      </c>
      <c r="D3" s="5" t="s">
        <v>5</v>
      </c>
      <c r="E3" s="4" t="s">
        <v>6</v>
      </c>
      <c r="F3" s="6" t="s">
        <v>5</v>
      </c>
      <c r="G3" s="4" t="s">
        <v>7</v>
      </c>
      <c r="H3" s="5" t="s">
        <v>8</v>
      </c>
      <c r="I3" s="5" t="s">
        <v>9</v>
      </c>
      <c r="K3" s="36"/>
      <c r="L3" s="50" t="s">
        <v>12</v>
      </c>
      <c r="M3" s="50" t="s">
        <v>28</v>
      </c>
      <c r="N3" s="50" t="s">
        <v>29</v>
      </c>
    </row>
    <row r="4" spans="1:15" ht="17" customHeight="1" x14ac:dyDescent="0.15">
      <c r="A4" s="31" t="s">
        <v>10</v>
      </c>
      <c r="B4" s="8" t="s">
        <v>11</v>
      </c>
      <c r="C4" s="9">
        <v>0.72998499999999999</v>
      </c>
      <c r="D4" s="10">
        <v>5005117.9007160002</v>
      </c>
      <c r="E4" s="11">
        <v>10071198.887859</v>
      </c>
      <c r="F4" s="9">
        <v>56867944</v>
      </c>
      <c r="G4" s="11">
        <f>F4/$F$4</f>
        <v>1</v>
      </c>
      <c r="H4" s="10">
        <f>D4/G4</f>
        <v>5005117.9007160002</v>
      </c>
      <c r="I4" s="10">
        <f>H4/$H$5*100</f>
        <v>64.544368130591735</v>
      </c>
      <c r="K4" s="3" t="s">
        <v>10</v>
      </c>
      <c r="L4" s="3">
        <v>100</v>
      </c>
      <c r="M4" s="3">
        <v>84.014773651699286</v>
      </c>
      <c r="N4" s="3">
        <v>91.699246806019701</v>
      </c>
    </row>
    <row r="5" spans="1:15" ht="17" customHeight="1" x14ac:dyDescent="0.15">
      <c r="A5" s="32"/>
      <c r="B5" s="12" t="s">
        <v>12</v>
      </c>
      <c r="C5" s="13">
        <v>0.72542200000000001</v>
      </c>
      <c r="D5" s="3">
        <v>7576108.0231020004</v>
      </c>
      <c r="E5" s="1">
        <v>13277121.175718</v>
      </c>
      <c r="F5" s="13">
        <v>55559423</v>
      </c>
      <c r="G5" s="1">
        <f t="shared" ref="G5:G12" si="0">F5/$F$4</f>
        <v>0.97699018272930704</v>
      </c>
      <c r="H5" s="3">
        <f t="shared" ref="H5:H11" si="1">D5/G5</f>
        <v>7754538.5378770987</v>
      </c>
      <c r="I5" s="3">
        <f t="shared" ref="I5:I11" si="2">H5/$H$5*100</f>
        <v>100</v>
      </c>
      <c r="K5" s="3" t="s">
        <v>20</v>
      </c>
      <c r="L5" s="3">
        <v>100</v>
      </c>
      <c r="M5" s="3">
        <v>70.488649860299304</v>
      </c>
      <c r="N5" s="3">
        <v>75.62459184013089</v>
      </c>
    </row>
    <row r="6" spans="1:15" ht="17" customHeight="1" thickBot="1" x14ac:dyDescent="0.2">
      <c r="A6" s="32"/>
      <c r="B6" s="14" t="s">
        <v>13</v>
      </c>
      <c r="C6" s="13"/>
      <c r="E6" s="1"/>
      <c r="F6" s="13">
        <v>58470606</v>
      </c>
      <c r="G6" s="1">
        <f t="shared" si="0"/>
        <v>1.0281821688506974</v>
      </c>
      <c r="K6" s="17" t="s">
        <v>21</v>
      </c>
      <c r="L6" s="17">
        <v>100</v>
      </c>
      <c r="M6" s="17">
        <v>96.713207339912557</v>
      </c>
      <c r="N6" s="17">
        <v>101.66207554042958</v>
      </c>
    </row>
    <row r="7" spans="1:15" ht="17" customHeight="1" x14ac:dyDescent="0.15">
      <c r="A7" s="32"/>
      <c r="B7" s="12" t="s">
        <v>14</v>
      </c>
      <c r="C7" s="13">
        <v>0.71605600000000003</v>
      </c>
      <c r="D7" s="3">
        <v>4947317.7261140002</v>
      </c>
      <c r="E7" s="1">
        <v>10144629.308582</v>
      </c>
      <c r="F7" s="13">
        <v>59675184</v>
      </c>
      <c r="G7" s="1">
        <f t="shared" si="0"/>
        <v>1.0493641901314386</v>
      </c>
      <c r="H7" s="3">
        <f t="shared" si="1"/>
        <v>4714586.0061170198</v>
      </c>
      <c r="I7" s="3">
        <f t="shared" si="2"/>
        <v>60.797763568890538</v>
      </c>
      <c r="K7" s="3" t="s">
        <v>27</v>
      </c>
      <c r="L7" s="3">
        <v>100</v>
      </c>
      <c r="M7" s="3">
        <f>AVERAGE(I8,I17,I26)</f>
        <v>83.738876950637049</v>
      </c>
      <c r="N7" s="3">
        <f>AVERAGE(I11,I20,I29)</f>
        <v>89.661971395526734</v>
      </c>
    </row>
    <row r="8" spans="1:15" ht="17" customHeight="1" x14ac:dyDescent="0.15">
      <c r="A8" s="32"/>
      <c r="B8" s="12" t="s">
        <v>15</v>
      </c>
      <c r="C8" s="13">
        <v>0.71746699999999997</v>
      </c>
      <c r="D8" s="3">
        <v>5406087.4109650003</v>
      </c>
      <c r="E8" s="1">
        <v>10384822.273743</v>
      </c>
      <c r="F8" s="13">
        <v>47188804</v>
      </c>
      <c r="G8" s="1">
        <f t="shared" si="0"/>
        <v>0.82979620293640299</v>
      </c>
      <c r="H8" s="3">
        <f t="shared" si="1"/>
        <v>6514958.000331236</v>
      </c>
      <c r="I8" s="3">
        <f t="shared" si="2"/>
        <v>84.014773651699286</v>
      </c>
      <c r="K8" s="3" t="s">
        <v>30</v>
      </c>
      <c r="L8" s="3">
        <f>_xlfn.STDEV.S(I5,I14,I23)</f>
        <v>0</v>
      </c>
      <c r="M8" s="3">
        <f>_xlfn.STDEV.S(I8,I17,I26)</f>
        <v>13.114455497375015</v>
      </c>
      <c r="N8" s="3">
        <f>_xlfn.STDEV.S(I11,I20,I29)</f>
        <v>13.137751241535813</v>
      </c>
    </row>
    <row r="9" spans="1:15" ht="17" customHeight="1" x14ac:dyDescent="0.15">
      <c r="A9" s="32"/>
      <c r="B9" s="12" t="s">
        <v>16</v>
      </c>
      <c r="C9" s="13"/>
      <c r="E9" s="1"/>
      <c r="F9" s="13">
        <v>72533120</v>
      </c>
      <c r="G9" s="1">
        <f t="shared" si="0"/>
        <v>1.2754658406500505</v>
      </c>
    </row>
    <row r="10" spans="1:15" ht="17" customHeight="1" x14ac:dyDescent="0.2">
      <c r="A10" s="32"/>
      <c r="B10" s="12" t="s">
        <v>17</v>
      </c>
      <c r="C10" s="13">
        <v>0.71816400000000002</v>
      </c>
      <c r="D10" s="3">
        <v>6417006.3609349998</v>
      </c>
      <c r="E10" s="1">
        <v>12350485.349617001</v>
      </c>
      <c r="F10" s="13">
        <v>72857400</v>
      </c>
      <c r="G10" s="1">
        <f t="shared" si="0"/>
        <v>1.2811681744639827</v>
      </c>
      <c r="H10" s="3">
        <f t="shared" si="1"/>
        <v>5008715.0842782669</v>
      </c>
      <c r="I10" s="3">
        <f t="shared" si="2"/>
        <v>64.590756236662727</v>
      </c>
      <c r="K10" s="34" t="s">
        <v>31</v>
      </c>
    </row>
    <row r="11" spans="1:15" ht="17" customHeight="1" x14ac:dyDescent="0.2">
      <c r="A11" s="32"/>
      <c r="B11" s="12" t="s">
        <v>18</v>
      </c>
      <c r="C11" s="13">
        <v>0.71252499999999996</v>
      </c>
      <c r="D11" s="3">
        <v>10746222.185361</v>
      </c>
      <c r="E11" s="1">
        <v>17624920.225478999</v>
      </c>
      <c r="F11" s="13">
        <v>85941240</v>
      </c>
      <c r="G11" s="1">
        <f t="shared" si="0"/>
        <v>1.5112422562700702</v>
      </c>
      <c r="H11" s="3">
        <f t="shared" si="1"/>
        <v>7110853.4325158317</v>
      </c>
      <c r="I11" s="3">
        <f t="shared" si="2"/>
        <v>91.699246806019701</v>
      </c>
    </row>
    <row r="12" spans="1:15" ht="17" customHeight="1" thickBot="1" x14ac:dyDescent="0.2">
      <c r="A12" s="33"/>
      <c r="B12" s="15" t="s">
        <v>19</v>
      </c>
      <c r="C12" s="16"/>
      <c r="D12" s="17"/>
      <c r="E12" s="18"/>
      <c r="F12" s="16">
        <v>89176798</v>
      </c>
      <c r="G12" s="18">
        <f t="shared" si="0"/>
        <v>1.5681382467423124</v>
      </c>
      <c r="H12" s="17"/>
      <c r="I12" s="17"/>
      <c r="K12" s="3" t="s">
        <v>32</v>
      </c>
    </row>
    <row r="13" spans="1:15" ht="17" customHeight="1" x14ac:dyDescent="0.15">
      <c r="A13" s="31" t="s">
        <v>20</v>
      </c>
      <c r="B13" s="8" t="s">
        <v>11</v>
      </c>
      <c r="C13" s="9">
        <v>0.60850400000000004</v>
      </c>
      <c r="D13" s="10">
        <v>11606885.511533</v>
      </c>
      <c r="E13" s="11">
        <v>30756136.363680001</v>
      </c>
      <c r="F13" s="9">
        <v>50666168</v>
      </c>
      <c r="G13" s="11">
        <f>F13/$F$13</f>
        <v>1</v>
      </c>
      <c r="H13" s="10">
        <f>D13/G13</f>
        <v>11606885.511533</v>
      </c>
      <c r="I13" s="3">
        <f>H13/$H$14*100</f>
        <v>60.450864671176006</v>
      </c>
      <c r="K13" s="37" t="s">
        <v>33</v>
      </c>
      <c r="L13" s="37" t="s">
        <v>34</v>
      </c>
      <c r="M13" s="37" t="s">
        <v>35</v>
      </c>
      <c r="N13" s="37" t="s">
        <v>36</v>
      </c>
      <c r="O13" s="37" t="s">
        <v>37</v>
      </c>
    </row>
    <row r="14" spans="1:15" ht="17" customHeight="1" x14ac:dyDescent="0.15">
      <c r="A14" s="32"/>
      <c r="B14" s="12" t="s">
        <v>12</v>
      </c>
      <c r="C14" s="13">
        <v>0.60581600000000002</v>
      </c>
      <c r="D14" s="3">
        <v>17362144.454186</v>
      </c>
      <c r="E14" s="1">
        <v>34073275.605501004</v>
      </c>
      <c r="F14" s="13">
        <v>45815058</v>
      </c>
      <c r="G14" s="1">
        <f t="shared" ref="G14:G21" si="3">F14/$F$13</f>
        <v>0.90425346554726616</v>
      </c>
      <c r="H14" s="3">
        <f t="shared" ref="H14:H20" si="4">D14/G14</f>
        <v>19200528.519598428</v>
      </c>
      <c r="I14" s="3">
        <f t="shared" ref="I14:I20" si="5">H14/$H$14*100</f>
        <v>100</v>
      </c>
      <c r="K14" s="38" t="s">
        <v>12</v>
      </c>
      <c r="L14" s="38">
        <v>3</v>
      </c>
      <c r="M14" s="38">
        <v>300</v>
      </c>
      <c r="N14" s="38">
        <v>100</v>
      </c>
      <c r="O14" s="38">
        <v>0</v>
      </c>
    </row>
    <row r="15" spans="1:15" ht="17" customHeight="1" x14ac:dyDescent="0.15">
      <c r="A15" s="32"/>
      <c r="B15" s="14" t="s">
        <v>13</v>
      </c>
      <c r="C15" s="13"/>
      <c r="E15" s="1"/>
      <c r="F15" s="13">
        <v>54869941</v>
      </c>
      <c r="G15" s="1">
        <f t="shared" si="3"/>
        <v>1.0829700205470443</v>
      </c>
      <c r="K15" s="38" t="s">
        <v>67</v>
      </c>
      <c r="L15" s="38">
        <v>3</v>
      </c>
      <c r="M15" s="38">
        <v>251.21663085191113</v>
      </c>
      <c r="N15" s="38">
        <v>83.738876950637049</v>
      </c>
      <c r="O15" s="38">
        <v>171.98894299262975</v>
      </c>
    </row>
    <row r="16" spans="1:15" ht="17" customHeight="1" thickBot="1" x14ac:dyDescent="0.25">
      <c r="A16" s="32"/>
      <c r="B16" s="12" t="s">
        <v>14</v>
      </c>
      <c r="C16" s="13">
        <v>0.61265899999999995</v>
      </c>
      <c r="D16" s="3">
        <v>12969002.219241001</v>
      </c>
      <c r="E16" s="1">
        <v>30614373.893252999</v>
      </c>
      <c r="F16" s="13">
        <v>61740360</v>
      </c>
      <c r="G16" s="1">
        <f t="shared" si="3"/>
        <v>1.2185717301533441</v>
      </c>
      <c r="H16" s="3">
        <f t="shared" si="4"/>
        <v>10642789.339622209</v>
      </c>
      <c r="I16" s="3">
        <f t="shared" si="5"/>
        <v>55.429668661249956</v>
      </c>
      <c r="K16" s="39" t="s">
        <v>68</v>
      </c>
      <c r="L16" s="39">
        <v>3</v>
      </c>
      <c r="M16" s="39">
        <v>268.9859141865802</v>
      </c>
      <c r="N16" s="39">
        <v>89.661971395526734</v>
      </c>
      <c r="O16" s="39">
        <v>172.60050768447582</v>
      </c>
    </row>
    <row r="17" spans="1:17" ht="17" customHeight="1" x14ac:dyDescent="0.15">
      <c r="A17" s="32"/>
      <c r="B17" s="12" t="s">
        <v>15</v>
      </c>
      <c r="C17" s="13">
        <v>0.61143700000000001</v>
      </c>
      <c r="D17" s="3">
        <v>17052094.237555999</v>
      </c>
      <c r="E17" s="1">
        <v>37162681.562319003</v>
      </c>
      <c r="F17" s="13">
        <v>63835668</v>
      </c>
      <c r="G17" s="1">
        <f t="shared" si="3"/>
        <v>1.259926900333177</v>
      </c>
      <c r="H17" s="3">
        <f t="shared" si="4"/>
        <v>13534193.319506645</v>
      </c>
      <c r="I17" s="3">
        <f t="shared" si="5"/>
        <v>70.488649860299304</v>
      </c>
    </row>
    <row r="18" spans="1:17" ht="17" customHeight="1" x14ac:dyDescent="0.15">
      <c r="A18" s="32"/>
      <c r="B18" s="12" t="s">
        <v>16</v>
      </c>
      <c r="C18" s="13"/>
      <c r="E18" s="1"/>
      <c r="F18" s="13">
        <v>63630952</v>
      </c>
      <c r="G18" s="1">
        <f t="shared" si="3"/>
        <v>1.2558864131978562</v>
      </c>
    </row>
    <row r="19" spans="1:17" ht="17" customHeight="1" thickBot="1" x14ac:dyDescent="0.25">
      <c r="A19" s="32"/>
      <c r="B19" s="12" t="s">
        <v>17</v>
      </c>
      <c r="C19" s="13">
        <v>0.60728300000000002</v>
      </c>
      <c r="D19" s="3">
        <v>12829866.849204</v>
      </c>
      <c r="E19" s="1">
        <v>33537855.955751002</v>
      </c>
      <c r="F19" s="13">
        <v>75359185</v>
      </c>
      <c r="G19" s="1">
        <f t="shared" si="3"/>
        <v>1.4873669743486422</v>
      </c>
      <c r="H19" s="3">
        <f t="shared" si="4"/>
        <v>8625891.9758673161</v>
      </c>
      <c r="I19" s="3">
        <f t="shared" si="5"/>
        <v>44.925284046544164</v>
      </c>
      <c r="K19" s="3" t="s">
        <v>38</v>
      </c>
    </row>
    <row r="20" spans="1:17" ht="17" customHeight="1" x14ac:dyDescent="0.2">
      <c r="A20" s="32"/>
      <c r="B20" s="12" t="s">
        <v>18</v>
      </c>
      <c r="C20" s="13">
        <v>0.60850400000000004</v>
      </c>
      <c r="D20" s="3">
        <v>15635311.853736</v>
      </c>
      <c r="E20" s="1">
        <v>30963757.58066</v>
      </c>
      <c r="F20" s="13">
        <v>54556736</v>
      </c>
      <c r="G20" s="1">
        <f t="shared" si="3"/>
        <v>1.0767882820741446</v>
      </c>
      <c r="H20" s="3">
        <f t="shared" si="4"/>
        <v>14520321.324094236</v>
      </c>
      <c r="I20" s="3">
        <f t="shared" si="5"/>
        <v>75.62459184013089</v>
      </c>
      <c r="K20" s="37" t="s">
        <v>39</v>
      </c>
      <c r="L20" s="37" t="s">
        <v>40</v>
      </c>
      <c r="M20" s="37" t="s">
        <v>41</v>
      </c>
      <c r="N20" s="37" t="s">
        <v>42</v>
      </c>
      <c r="O20" s="37" t="s">
        <v>43</v>
      </c>
      <c r="P20" s="37" t="s">
        <v>44</v>
      </c>
      <c r="Q20" s="37" t="s">
        <v>45</v>
      </c>
    </row>
    <row r="21" spans="1:17" ht="17" customHeight="1" thickBot="1" x14ac:dyDescent="0.2">
      <c r="A21" s="33"/>
      <c r="B21" s="15" t="s">
        <v>19</v>
      </c>
      <c r="C21" s="16"/>
      <c r="D21" s="17"/>
      <c r="E21" s="18"/>
      <c r="F21" s="16">
        <v>81258517</v>
      </c>
      <c r="G21" s="18">
        <f t="shared" si="3"/>
        <v>1.6038023045279446</v>
      </c>
      <c r="H21" s="17"/>
      <c r="I21" s="17"/>
      <c r="K21" s="38" t="s">
        <v>46</v>
      </c>
      <c r="L21" s="38">
        <v>406.38200605651355</v>
      </c>
      <c r="M21" s="38">
        <v>2</v>
      </c>
      <c r="N21" s="38">
        <v>203.19100302825677</v>
      </c>
      <c r="O21" s="38">
        <v>1.7689833739453691</v>
      </c>
      <c r="P21" s="38">
        <v>0.24893521599530652</v>
      </c>
      <c r="Q21" s="38">
        <v>5.1432528497847176</v>
      </c>
    </row>
    <row r="22" spans="1:17" ht="17" customHeight="1" x14ac:dyDescent="0.15">
      <c r="A22" s="31" t="s">
        <v>21</v>
      </c>
      <c r="B22" s="8" t="s">
        <v>11</v>
      </c>
      <c r="C22" s="19">
        <v>0.59085399999999999</v>
      </c>
      <c r="D22" s="20">
        <v>6343420.5100039998</v>
      </c>
      <c r="E22" s="21">
        <v>12145757.621370999</v>
      </c>
      <c r="F22" s="9">
        <v>48750676</v>
      </c>
      <c r="G22" s="11">
        <f>F22/$F$22</f>
        <v>1</v>
      </c>
      <c r="H22" s="10">
        <f>D22/G22</f>
        <v>6343420.5100039998</v>
      </c>
      <c r="I22" s="3">
        <f>H22/$H$23*100</f>
        <v>52.121541827286187</v>
      </c>
      <c r="K22" s="38" t="s">
        <v>47</v>
      </c>
      <c r="L22" s="38">
        <v>689.1789013542143</v>
      </c>
      <c r="M22" s="38">
        <v>6</v>
      </c>
      <c r="N22" s="38">
        <v>114.86315022570238</v>
      </c>
      <c r="O22" s="38"/>
      <c r="P22" s="38"/>
      <c r="Q22" s="38"/>
    </row>
    <row r="23" spans="1:17" ht="17" customHeight="1" x14ac:dyDescent="0.15">
      <c r="A23" s="32"/>
      <c r="B23" s="12" t="s">
        <v>12</v>
      </c>
      <c r="C23" s="22">
        <v>0.58674099999999996</v>
      </c>
      <c r="D23" s="23">
        <v>10100872.027977999</v>
      </c>
      <c r="E23" s="24">
        <v>15712320.467063</v>
      </c>
      <c r="F23" s="13">
        <v>40460688</v>
      </c>
      <c r="G23" s="1">
        <f t="shared" ref="G23:G30" si="6">F23/$F$22</f>
        <v>0.8299513221108975</v>
      </c>
      <c r="H23" s="3">
        <f t="shared" ref="H23:H29" si="7">D23/G23</f>
        <v>12170439.10754603</v>
      </c>
      <c r="I23" s="3">
        <f t="shared" ref="I23:I29" si="8">H23/$H$23*100</f>
        <v>100</v>
      </c>
      <c r="K23" s="38"/>
      <c r="L23" s="38"/>
      <c r="M23" s="38"/>
      <c r="N23" s="38"/>
      <c r="O23" s="38"/>
      <c r="P23" s="38"/>
      <c r="Q23" s="38"/>
    </row>
    <row r="24" spans="1:17" ht="17" customHeight="1" thickBot="1" x14ac:dyDescent="0.2">
      <c r="A24" s="32"/>
      <c r="B24" s="14" t="s">
        <v>13</v>
      </c>
      <c r="C24" s="22"/>
      <c r="D24" s="7"/>
      <c r="E24" s="25"/>
      <c r="F24" s="13">
        <v>40171206</v>
      </c>
      <c r="G24" s="1">
        <f t="shared" si="6"/>
        <v>0.82401331214361007</v>
      </c>
      <c r="K24" s="39" t="s">
        <v>48</v>
      </c>
      <c r="L24" s="39">
        <v>1095.5609074107279</v>
      </c>
      <c r="M24" s="39">
        <v>8</v>
      </c>
      <c r="N24" s="39"/>
      <c r="O24" s="39"/>
      <c r="P24" s="39"/>
      <c r="Q24" s="39"/>
    </row>
    <row r="25" spans="1:17" ht="17" customHeight="1" x14ac:dyDescent="0.15">
      <c r="A25" s="32"/>
      <c r="B25" s="12" t="s">
        <v>14</v>
      </c>
      <c r="C25" s="22">
        <v>0.57899800000000001</v>
      </c>
      <c r="D25" s="23">
        <v>7826549.3079439998</v>
      </c>
      <c r="E25" s="24">
        <v>13482504.498484001</v>
      </c>
      <c r="F25" s="13">
        <v>34435520</v>
      </c>
      <c r="G25" s="1">
        <f t="shared" si="6"/>
        <v>0.70635984616910752</v>
      </c>
      <c r="H25" s="3">
        <f t="shared" si="7"/>
        <v>11080116.388821837</v>
      </c>
      <c r="I25" s="3">
        <f t="shared" si="8"/>
        <v>91.04122119925681</v>
      </c>
    </row>
    <row r="26" spans="1:17" ht="17" customHeight="1" x14ac:dyDescent="0.2">
      <c r="A26" s="32"/>
      <c r="B26" s="12" t="s">
        <v>15</v>
      </c>
      <c r="C26" s="22">
        <v>0.577789</v>
      </c>
      <c r="D26" s="23">
        <v>9312205.0284989998</v>
      </c>
      <c r="E26" s="24">
        <v>15299160.894669</v>
      </c>
      <c r="F26" s="13">
        <v>38569245</v>
      </c>
      <c r="G26" s="1">
        <f t="shared" si="6"/>
        <v>0.79115302934465981</v>
      </c>
      <c r="H26" s="3">
        <f t="shared" si="7"/>
        <v>11770422.008258795</v>
      </c>
      <c r="I26" s="3">
        <f t="shared" si="8"/>
        <v>96.713207339912557</v>
      </c>
      <c r="K26" s="34" t="s">
        <v>63</v>
      </c>
    </row>
    <row r="27" spans="1:17" ht="17" customHeight="1" x14ac:dyDescent="0.15">
      <c r="A27" s="32"/>
      <c r="B27" s="12" t="s">
        <v>16</v>
      </c>
      <c r="C27" s="22"/>
      <c r="D27" s="7"/>
      <c r="E27" s="25"/>
      <c r="F27" s="13">
        <v>37765097</v>
      </c>
      <c r="G27" s="1">
        <f t="shared" si="6"/>
        <v>0.77465791448717547</v>
      </c>
    </row>
    <row r="28" spans="1:17" ht="17" customHeight="1" x14ac:dyDescent="0.2">
      <c r="A28" s="32"/>
      <c r="B28" s="12" t="s">
        <v>17</v>
      </c>
      <c r="C28" s="22">
        <v>0.57899800000000001</v>
      </c>
      <c r="D28" s="23">
        <v>5286383.6564499997</v>
      </c>
      <c r="E28" s="24">
        <v>10721829.203822</v>
      </c>
      <c r="F28" s="13">
        <v>28987821</v>
      </c>
      <c r="G28" s="1">
        <f t="shared" si="6"/>
        <v>0.59461372392046419</v>
      </c>
      <c r="H28" s="3">
        <f t="shared" si="7"/>
        <v>8890450.1254954357</v>
      </c>
      <c r="I28" s="3">
        <f t="shared" si="8"/>
        <v>73.049542805592736</v>
      </c>
      <c r="K28" s="40" t="s">
        <v>49</v>
      </c>
      <c r="L28" s="41">
        <v>1</v>
      </c>
      <c r="M28" s="41"/>
      <c r="N28" s="41"/>
      <c r="O28" s="41"/>
      <c r="P28" s="41"/>
    </row>
    <row r="29" spans="1:17" ht="17" customHeight="1" x14ac:dyDescent="0.2">
      <c r="A29" s="32"/>
      <c r="B29" s="12" t="s">
        <v>18</v>
      </c>
      <c r="C29" s="22">
        <v>0.57996599999999998</v>
      </c>
      <c r="D29" s="23">
        <v>8540930.0036869999</v>
      </c>
      <c r="E29" s="24">
        <v>14785588.829329001</v>
      </c>
      <c r="F29" s="13">
        <v>33652752</v>
      </c>
      <c r="G29" s="1">
        <f t="shared" si="6"/>
        <v>0.69030328933284946</v>
      </c>
      <c r="H29" s="3">
        <f t="shared" si="7"/>
        <v>12372720.999115428</v>
      </c>
      <c r="I29" s="3">
        <f t="shared" si="8"/>
        <v>101.66207554042958</v>
      </c>
      <c r="K29" s="40" t="s">
        <v>50</v>
      </c>
      <c r="L29" s="41">
        <v>3</v>
      </c>
      <c r="M29" s="41"/>
      <c r="N29" s="41"/>
      <c r="O29" s="41"/>
      <c r="P29" s="41"/>
    </row>
    <row r="30" spans="1:17" ht="17" customHeight="1" thickBot="1" x14ac:dyDescent="0.2">
      <c r="A30" s="33"/>
      <c r="B30" s="15" t="s">
        <v>19</v>
      </c>
      <c r="C30" s="16"/>
      <c r="D30" s="17"/>
      <c r="E30" s="18"/>
      <c r="F30" s="16">
        <v>27390055</v>
      </c>
      <c r="G30" s="18">
        <f t="shared" si="6"/>
        <v>0.56183949121033727</v>
      </c>
      <c r="H30" s="17"/>
      <c r="I30" s="17"/>
      <c r="K30" s="40" t="s">
        <v>51</v>
      </c>
      <c r="L30" s="41">
        <v>0.05</v>
      </c>
      <c r="M30" s="41"/>
      <c r="N30" s="41"/>
      <c r="O30" s="41"/>
      <c r="P30" s="41"/>
    </row>
    <row r="31" spans="1:17" ht="14" thickBot="1" x14ac:dyDescent="0.2">
      <c r="K31" s="44"/>
      <c r="L31" s="45"/>
      <c r="M31" s="45"/>
      <c r="N31" s="45"/>
      <c r="O31" s="45"/>
      <c r="P31" s="45"/>
    </row>
    <row r="32" spans="1:17" x14ac:dyDescent="0.15">
      <c r="K32" s="46" t="s">
        <v>52</v>
      </c>
      <c r="L32" s="47" t="s">
        <v>53</v>
      </c>
      <c r="M32" s="47" t="s">
        <v>54</v>
      </c>
      <c r="N32" s="47" t="s">
        <v>55</v>
      </c>
      <c r="O32" s="47" t="s">
        <v>56</v>
      </c>
      <c r="P32" s="47" t="s">
        <v>57</v>
      </c>
    </row>
    <row r="33" spans="11:16" ht="15" x14ac:dyDescent="0.15">
      <c r="K33" s="40" t="s">
        <v>70</v>
      </c>
      <c r="L33" s="43">
        <v>-16.260000000000002</v>
      </c>
      <c r="M33" s="43" t="s">
        <v>58</v>
      </c>
      <c r="N33" s="43" t="s">
        <v>59</v>
      </c>
      <c r="O33" s="43" t="s">
        <v>60</v>
      </c>
      <c r="P33" s="43">
        <v>0.36749999999999999</v>
      </c>
    </row>
    <row r="34" spans="11:16" ht="16" x14ac:dyDescent="0.2">
      <c r="K34" s="40" t="s">
        <v>69</v>
      </c>
      <c r="L34" s="43">
        <v>-10.34</v>
      </c>
      <c r="M34" s="43" t="s">
        <v>61</v>
      </c>
      <c r="N34" s="43" t="s">
        <v>59</v>
      </c>
      <c r="O34" s="43" t="s">
        <v>60</v>
      </c>
      <c r="P34" s="43">
        <v>0.70840000000000003</v>
      </c>
    </row>
    <row r="35" spans="11:16" ht="17" thickBot="1" x14ac:dyDescent="0.25">
      <c r="K35" s="44" t="s">
        <v>71</v>
      </c>
      <c r="L35" s="45">
        <v>-5.923</v>
      </c>
      <c r="M35" s="45" t="s">
        <v>62</v>
      </c>
      <c r="N35" s="45" t="s">
        <v>59</v>
      </c>
      <c r="O35" s="45" t="s">
        <v>60</v>
      </c>
      <c r="P35" s="45">
        <v>0.9244</v>
      </c>
    </row>
  </sheetData>
  <mergeCells count="6">
    <mergeCell ref="A22:A30"/>
    <mergeCell ref="C2:E2"/>
    <mergeCell ref="F2:G2"/>
    <mergeCell ref="H2:I2"/>
    <mergeCell ref="A4:A12"/>
    <mergeCell ref="A13:A2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E088E7-03E7-8244-B45D-7055292FC5D0}">
  <dimension ref="A1:Q35"/>
  <sheetViews>
    <sheetView topLeftCell="C1" workbookViewId="0">
      <selection activeCell="K23" sqref="K23"/>
    </sheetView>
  </sheetViews>
  <sheetFormatPr baseColWidth="10" defaultRowHeight="16" x14ac:dyDescent="0.2"/>
  <cols>
    <col min="2" max="2" width="19.5" customWidth="1"/>
    <col min="3" max="3" width="13" customWidth="1"/>
    <col min="4" max="4" width="13.1640625" customWidth="1"/>
    <col min="5" max="5" width="12.6640625" bestFit="1" customWidth="1"/>
    <col min="6" max="6" width="13.6640625" customWidth="1"/>
    <col min="7" max="7" width="12.83203125" customWidth="1"/>
    <col min="8" max="8" width="13.5" customWidth="1"/>
    <col min="9" max="9" width="12.83203125" customWidth="1"/>
    <col min="11" max="11" width="29" customWidth="1"/>
    <col min="13" max="13" width="13.83203125" customWidth="1"/>
    <col min="14" max="14" width="15.83203125" customWidth="1"/>
  </cols>
  <sheetData>
    <row r="1" spans="1:17" ht="18" x14ac:dyDescent="0.2">
      <c r="A1" s="34" t="s">
        <v>26</v>
      </c>
      <c r="K1" s="3"/>
      <c r="L1" s="3"/>
      <c r="M1" s="3"/>
      <c r="N1" s="3"/>
      <c r="O1" s="3"/>
      <c r="P1" s="3"/>
      <c r="Q1" s="3"/>
    </row>
    <row r="2" spans="1:17" x14ac:dyDescent="0.2">
      <c r="A2" s="1"/>
      <c r="B2" s="26"/>
      <c r="C2" s="28" t="s">
        <v>22</v>
      </c>
      <c r="D2" s="29"/>
      <c r="E2" s="30"/>
      <c r="F2" s="29" t="s">
        <v>24</v>
      </c>
      <c r="G2" s="30"/>
      <c r="H2" s="28" t="s">
        <v>23</v>
      </c>
      <c r="I2" s="29"/>
      <c r="K2" s="35" t="s">
        <v>9</v>
      </c>
      <c r="L2" s="35"/>
      <c r="M2" s="3"/>
      <c r="N2" s="3"/>
      <c r="O2" s="3"/>
      <c r="P2" s="3"/>
      <c r="Q2" s="3"/>
    </row>
    <row r="3" spans="1:17" ht="43" thickBot="1" x14ac:dyDescent="0.25">
      <c r="A3" s="4" t="s">
        <v>2</v>
      </c>
      <c r="B3" s="5" t="s">
        <v>3</v>
      </c>
      <c r="C3" s="6" t="s">
        <v>4</v>
      </c>
      <c r="D3" s="5" t="s">
        <v>5</v>
      </c>
      <c r="E3" s="4" t="s">
        <v>6</v>
      </c>
      <c r="F3" s="5" t="s">
        <v>5</v>
      </c>
      <c r="G3" s="4" t="s">
        <v>7</v>
      </c>
      <c r="H3" s="5" t="s">
        <v>8</v>
      </c>
      <c r="I3" s="5" t="s">
        <v>9</v>
      </c>
      <c r="K3" s="36"/>
      <c r="L3" s="50" t="s">
        <v>12</v>
      </c>
      <c r="M3" s="50" t="s">
        <v>28</v>
      </c>
      <c r="N3" s="50" t="s">
        <v>29</v>
      </c>
      <c r="O3" s="3"/>
      <c r="P3" s="3"/>
      <c r="Q3" s="3"/>
    </row>
    <row r="4" spans="1:17" ht="17" customHeight="1" x14ac:dyDescent="0.2">
      <c r="A4" s="31" t="s">
        <v>10</v>
      </c>
      <c r="B4" s="8" t="s">
        <v>11</v>
      </c>
      <c r="C4" s="9">
        <v>0.78743200000000002</v>
      </c>
      <c r="D4" s="10">
        <v>13298961.444551</v>
      </c>
      <c r="E4" s="11">
        <v>25058892.715576001</v>
      </c>
      <c r="F4" s="10">
        <v>59781030</v>
      </c>
      <c r="G4" s="11">
        <f>F4/$F$4</f>
        <v>1</v>
      </c>
      <c r="H4" s="10">
        <f>D4/G4</f>
        <v>13298961.444551</v>
      </c>
      <c r="I4" s="10">
        <f>H4/$H$5*100</f>
        <v>90.347121135265212</v>
      </c>
      <c r="K4" s="3" t="s">
        <v>10</v>
      </c>
      <c r="L4" s="3">
        <v>100</v>
      </c>
      <c r="M4" s="3">
        <f>I8</f>
        <v>168.74419825600819</v>
      </c>
      <c r="N4" s="3">
        <f>I11</f>
        <v>118.42328901209855</v>
      </c>
      <c r="O4" s="3"/>
      <c r="P4" s="3"/>
      <c r="Q4" s="3"/>
    </row>
    <row r="5" spans="1:17" ht="17" customHeight="1" x14ac:dyDescent="0.2">
      <c r="A5" s="32"/>
      <c r="B5" s="12" t="s">
        <v>12</v>
      </c>
      <c r="C5" s="13">
        <v>0.78399600000000003</v>
      </c>
      <c r="D5" s="3">
        <v>14395683.324796</v>
      </c>
      <c r="E5" s="1">
        <v>26576762.464478001</v>
      </c>
      <c r="F5" s="3">
        <v>58464504</v>
      </c>
      <c r="G5" s="1">
        <f t="shared" ref="G5:G12" si="0">F5/$F$4</f>
        <v>0.97797752899205648</v>
      </c>
      <c r="H5" s="3">
        <f t="shared" ref="H5:H11" si="1">D5/G5</f>
        <v>14719850.812556786</v>
      </c>
      <c r="I5" s="3">
        <f t="shared" ref="I5:I11" si="2">H5/$H$5*100</f>
        <v>100</v>
      </c>
      <c r="K5" s="3" t="s">
        <v>20</v>
      </c>
      <c r="L5" s="3">
        <v>100</v>
      </c>
      <c r="M5" s="3">
        <f>I17</f>
        <v>84.405275006057195</v>
      </c>
      <c r="N5" s="3">
        <f>I20</f>
        <v>82.183248859409375</v>
      </c>
      <c r="O5" s="3"/>
      <c r="P5" s="3"/>
      <c r="Q5" s="3"/>
    </row>
    <row r="6" spans="1:17" ht="17" customHeight="1" thickBot="1" x14ac:dyDescent="0.25">
      <c r="A6" s="32"/>
      <c r="B6" s="14" t="s">
        <v>13</v>
      </c>
      <c r="C6" s="13"/>
      <c r="D6" s="3"/>
      <c r="E6" s="1"/>
      <c r="F6" s="3">
        <v>54597592</v>
      </c>
      <c r="G6" s="1">
        <f t="shared" si="0"/>
        <v>0.91329292921182526</v>
      </c>
      <c r="H6" s="3"/>
      <c r="I6" s="3"/>
      <c r="K6" s="17" t="s">
        <v>21</v>
      </c>
      <c r="L6" s="17">
        <v>100</v>
      </c>
      <c r="M6" s="17">
        <f>I26</f>
        <v>122.41967162510979</v>
      </c>
      <c r="N6" s="17">
        <f>I29</f>
        <v>158.73206742199309</v>
      </c>
      <c r="O6" s="3"/>
      <c r="P6" s="3"/>
      <c r="Q6" s="3"/>
    </row>
    <row r="7" spans="1:17" ht="17" customHeight="1" x14ac:dyDescent="0.2">
      <c r="A7" s="32"/>
      <c r="B7" s="12" t="s">
        <v>14</v>
      </c>
      <c r="C7" s="13">
        <v>0.77772300000000005</v>
      </c>
      <c r="D7" s="3">
        <v>13305286.399143999</v>
      </c>
      <c r="E7" s="1">
        <v>26080298.385605</v>
      </c>
      <c r="F7" s="3">
        <v>43345512</v>
      </c>
      <c r="G7" s="1">
        <f t="shared" si="0"/>
        <v>0.72507134788410299</v>
      </c>
      <c r="H7" s="3">
        <f t="shared" si="1"/>
        <v>18350313.300851528</v>
      </c>
      <c r="I7" s="3">
        <f t="shared" si="2"/>
        <v>124.66371795832177</v>
      </c>
      <c r="K7" s="3" t="s">
        <v>27</v>
      </c>
      <c r="L7" s="3">
        <v>100</v>
      </c>
      <c r="M7" s="3">
        <f>AVERAGE(I8,I17,I26)</f>
        <v>125.18971496239173</v>
      </c>
      <c r="N7" s="3">
        <f>AVERAGE(I11,I20,I29)</f>
        <v>119.77953509783367</v>
      </c>
      <c r="O7" s="3"/>
      <c r="P7" s="3"/>
      <c r="Q7" s="3"/>
    </row>
    <row r="8" spans="1:17" ht="17" customHeight="1" x14ac:dyDescent="0.2">
      <c r="A8" s="32"/>
      <c r="B8" s="12" t="s">
        <v>15</v>
      </c>
      <c r="C8" s="13">
        <v>0.77587099999999998</v>
      </c>
      <c r="D8" s="3">
        <v>15953748.550592</v>
      </c>
      <c r="E8" s="1">
        <v>27667834.954558998</v>
      </c>
      <c r="F8" s="3">
        <v>38396698</v>
      </c>
      <c r="G8" s="1">
        <f t="shared" si="0"/>
        <v>0.64228900037352987</v>
      </c>
      <c r="H8" s="3">
        <f t="shared" si="1"/>
        <v>24838894.238129456</v>
      </c>
      <c r="I8" s="3">
        <f t="shared" si="2"/>
        <v>168.74419825600819</v>
      </c>
      <c r="K8" s="3" t="s">
        <v>30</v>
      </c>
      <c r="L8" s="3">
        <f>_xlfn.STDEV.S(I5,I14,I23)</f>
        <v>0</v>
      </c>
      <c r="M8" s="3">
        <f>_xlfn.STDEV.S(I8,I17,I26)</f>
        <v>42.237641373638454</v>
      </c>
      <c r="N8" s="3">
        <f>_xlfn.STDEV.S(I11,I20,I29)</f>
        <v>38.292426906839438</v>
      </c>
      <c r="O8" s="3"/>
      <c r="P8" s="3"/>
      <c r="Q8" s="3"/>
    </row>
    <row r="9" spans="1:17" ht="17" customHeight="1" x14ac:dyDescent="0.2">
      <c r="A9" s="32"/>
      <c r="B9" s="12" t="s">
        <v>16</v>
      </c>
      <c r="C9" s="13"/>
      <c r="D9" s="3"/>
      <c r="E9" s="1"/>
      <c r="F9" s="3">
        <v>42928728</v>
      </c>
      <c r="G9" s="1">
        <f t="shared" si="0"/>
        <v>0.71809950414036028</v>
      </c>
      <c r="H9" s="3"/>
      <c r="I9" s="3"/>
      <c r="K9" s="3"/>
      <c r="L9" s="3"/>
      <c r="M9" s="3"/>
      <c r="N9" s="3"/>
      <c r="O9" s="3"/>
      <c r="P9" s="3"/>
      <c r="Q9" s="3"/>
    </row>
    <row r="10" spans="1:17" ht="17" customHeight="1" x14ac:dyDescent="0.2">
      <c r="A10" s="32"/>
      <c r="B10" s="12" t="s">
        <v>17</v>
      </c>
      <c r="C10" s="13">
        <v>0.76715699999999998</v>
      </c>
      <c r="D10" s="3">
        <v>12799304.429948</v>
      </c>
      <c r="E10" s="1">
        <v>24570333.736327998</v>
      </c>
      <c r="F10" s="3">
        <v>57274336</v>
      </c>
      <c r="G10" s="1">
        <f t="shared" si="0"/>
        <v>0.95806873852792429</v>
      </c>
      <c r="H10" s="3">
        <f t="shared" si="1"/>
        <v>13359484.466233782</v>
      </c>
      <c r="I10" s="3">
        <f t="shared" si="2"/>
        <v>90.758287134523528</v>
      </c>
      <c r="K10" s="34" t="s">
        <v>31</v>
      </c>
      <c r="L10" s="3"/>
      <c r="M10" s="3"/>
      <c r="N10" s="3"/>
      <c r="O10" s="3"/>
      <c r="P10" s="3"/>
      <c r="Q10" s="3"/>
    </row>
    <row r="11" spans="1:17" ht="17" customHeight="1" x14ac:dyDescent="0.2">
      <c r="A11" s="32"/>
      <c r="B11" s="12" t="s">
        <v>18</v>
      </c>
      <c r="C11" s="13">
        <v>0.76372600000000002</v>
      </c>
      <c r="D11" s="3">
        <v>17168432.881062999</v>
      </c>
      <c r="E11" s="1">
        <v>29409759.157134999</v>
      </c>
      <c r="F11" s="3">
        <v>58878064</v>
      </c>
      <c r="G11" s="1">
        <f t="shared" si="0"/>
        <v>0.98489544258437833</v>
      </c>
      <c r="H11" s="3">
        <f t="shared" si="1"/>
        <v>17431731.46990386</v>
      </c>
      <c r="I11" s="3">
        <f t="shared" si="2"/>
        <v>118.42328901209855</v>
      </c>
      <c r="K11" s="3"/>
      <c r="L11" s="3"/>
      <c r="M11" s="3"/>
      <c r="N11" s="3"/>
      <c r="O11" s="3"/>
      <c r="P11" s="3"/>
      <c r="Q11" s="3"/>
    </row>
    <row r="12" spans="1:17" ht="17" customHeight="1" thickBot="1" x14ac:dyDescent="0.25">
      <c r="A12" s="33"/>
      <c r="B12" s="15" t="s">
        <v>19</v>
      </c>
      <c r="C12" s="16"/>
      <c r="D12" s="17"/>
      <c r="E12" s="18"/>
      <c r="F12" s="17">
        <v>50082256</v>
      </c>
      <c r="G12" s="18">
        <f t="shared" si="0"/>
        <v>0.83776167791019995</v>
      </c>
      <c r="H12" s="17"/>
      <c r="I12" s="17"/>
      <c r="K12" s="3" t="s">
        <v>32</v>
      </c>
      <c r="L12" s="3"/>
      <c r="M12" s="3"/>
      <c r="N12" s="3"/>
      <c r="O12" s="3"/>
      <c r="P12" s="3"/>
      <c r="Q12" s="3"/>
    </row>
    <row r="13" spans="1:17" ht="17" customHeight="1" x14ac:dyDescent="0.2">
      <c r="A13" s="31" t="s">
        <v>20</v>
      </c>
      <c r="B13" s="8" t="s">
        <v>11</v>
      </c>
      <c r="C13" s="9">
        <v>0.72733700000000001</v>
      </c>
      <c r="D13" s="10">
        <v>13627687.092931001</v>
      </c>
      <c r="E13" s="11">
        <v>29137229.052632999</v>
      </c>
      <c r="F13" s="10">
        <v>74179314</v>
      </c>
      <c r="G13" s="11">
        <f>F13/$F$13</f>
        <v>1</v>
      </c>
      <c r="H13" s="10">
        <f>D13/G13</f>
        <v>13627687.092931001</v>
      </c>
      <c r="I13" s="10">
        <f>H13/$H$14*100</f>
        <v>90.386930253911004</v>
      </c>
      <c r="K13" s="37" t="s">
        <v>33</v>
      </c>
      <c r="L13" s="37" t="s">
        <v>34</v>
      </c>
      <c r="M13" s="37" t="s">
        <v>35</v>
      </c>
      <c r="N13" s="37" t="s">
        <v>36</v>
      </c>
      <c r="O13" s="37" t="s">
        <v>37</v>
      </c>
      <c r="P13" s="3"/>
      <c r="Q13" s="3"/>
    </row>
    <row r="14" spans="1:17" ht="17" customHeight="1" x14ac:dyDescent="0.2">
      <c r="A14" s="32"/>
      <c r="B14" s="12" t="s">
        <v>12</v>
      </c>
      <c r="C14" s="13">
        <v>0.71815399999999996</v>
      </c>
      <c r="D14" s="3">
        <v>12975747.257423</v>
      </c>
      <c r="E14" s="1">
        <v>26827180.98353</v>
      </c>
      <c r="F14" s="3">
        <v>63840852</v>
      </c>
      <c r="G14" s="1">
        <f t="shared" ref="G14:G21" si="3">F14/$F$13</f>
        <v>0.86062877313748143</v>
      </c>
      <c r="H14" s="3">
        <f t="shared" ref="H14:H20" si="4">D14/G14</f>
        <v>15077054.895711912</v>
      </c>
      <c r="I14" s="3">
        <f t="shared" ref="I14:I20" si="5">H14/$H$14*100</f>
        <v>100</v>
      </c>
      <c r="K14" s="38" t="s">
        <v>12</v>
      </c>
      <c r="L14" s="38">
        <v>3</v>
      </c>
      <c r="M14" s="38">
        <v>300</v>
      </c>
      <c r="N14" s="38">
        <v>100</v>
      </c>
      <c r="O14" s="38">
        <v>0</v>
      </c>
      <c r="P14" s="3"/>
      <c r="Q14" s="3"/>
    </row>
    <row r="15" spans="1:17" ht="17" customHeight="1" x14ac:dyDescent="0.2">
      <c r="A15" s="32"/>
      <c r="B15" s="14" t="s">
        <v>13</v>
      </c>
      <c r="C15" s="13"/>
      <c r="D15" s="3"/>
      <c r="E15" s="1"/>
      <c r="F15" s="3">
        <v>62908857</v>
      </c>
      <c r="G15" s="1">
        <f t="shared" si="3"/>
        <v>0.84806469091908832</v>
      </c>
      <c r="H15" s="3"/>
      <c r="I15" s="3"/>
      <c r="K15" s="38" t="s">
        <v>67</v>
      </c>
      <c r="L15" s="38">
        <v>3</v>
      </c>
      <c r="M15" s="38">
        <v>375.56914488717518</v>
      </c>
      <c r="N15" s="38">
        <v>125.18971496239173</v>
      </c>
      <c r="O15" s="38">
        <v>1784.0183488080947</v>
      </c>
      <c r="P15" s="3"/>
      <c r="Q15" s="3"/>
    </row>
    <row r="16" spans="1:17" ht="17" customHeight="1" thickBot="1" x14ac:dyDescent="0.25">
      <c r="A16" s="32"/>
      <c r="B16" s="12" t="s">
        <v>14</v>
      </c>
      <c r="C16" s="13">
        <v>0.71485799999999999</v>
      </c>
      <c r="D16" s="3">
        <v>11740634.454719</v>
      </c>
      <c r="E16" s="1">
        <v>24723687.009027001</v>
      </c>
      <c r="F16" s="3">
        <v>61234796</v>
      </c>
      <c r="G16" s="1">
        <f t="shared" si="3"/>
        <v>0.82549693031671878</v>
      </c>
      <c r="H16" s="3">
        <f t="shared" si="4"/>
        <v>14222505.285651959</v>
      </c>
      <c r="I16" s="3">
        <f t="shared" si="5"/>
        <v>94.332118467625961</v>
      </c>
      <c r="K16" s="39" t="s">
        <v>68</v>
      </c>
      <c r="L16" s="39">
        <v>3</v>
      </c>
      <c r="M16" s="39">
        <v>359.33860529350102</v>
      </c>
      <c r="N16" s="39">
        <v>119.77953509783367</v>
      </c>
      <c r="O16" s="39">
        <v>1466.3099584156407</v>
      </c>
      <c r="P16" s="3"/>
      <c r="Q16" s="3"/>
    </row>
    <row r="17" spans="1:17" ht="17" customHeight="1" x14ac:dyDescent="0.2">
      <c r="A17" s="32"/>
      <c r="B17" s="12" t="s">
        <v>15</v>
      </c>
      <c r="C17" s="13">
        <v>0.70638100000000004</v>
      </c>
      <c r="D17" s="3">
        <v>12336340.861147</v>
      </c>
      <c r="E17" s="1">
        <v>27209263.584155999</v>
      </c>
      <c r="F17" s="3">
        <v>71908970</v>
      </c>
      <c r="G17" s="1">
        <f t="shared" si="3"/>
        <v>0.96939383936605295</v>
      </c>
      <c r="H17" s="3">
        <f t="shared" si="4"/>
        <v>12725829.64753985</v>
      </c>
      <c r="I17" s="3">
        <f t="shared" si="5"/>
        <v>84.405275006057195</v>
      </c>
      <c r="K17" s="3"/>
      <c r="L17" s="3"/>
      <c r="M17" s="3"/>
      <c r="N17" s="3"/>
      <c r="O17" s="3"/>
      <c r="P17" s="3"/>
      <c r="Q17" s="3"/>
    </row>
    <row r="18" spans="1:17" ht="17" customHeight="1" x14ac:dyDescent="0.2">
      <c r="A18" s="32"/>
      <c r="B18" s="12" t="s">
        <v>16</v>
      </c>
      <c r="C18" s="13"/>
      <c r="D18" s="3"/>
      <c r="E18" s="1"/>
      <c r="F18" s="3">
        <v>88693990</v>
      </c>
      <c r="G18" s="1">
        <f t="shared" si="3"/>
        <v>1.1956701298154362</v>
      </c>
      <c r="H18" s="3"/>
      <c r="I18" s="3"/>
      <c r="K18" s="3"/>
      <c r="L18" s="3"/>
      <c r="M18" s="3"/>
      <c r="N18" s="3"/>
      <c r="O18" s="3"/>
      <c r="P18" s="3"/>
      <c r="Q18" s="3"/>
    </row>
    <row r="19" spans="1:17" ht="17" customHeight="1" thickBot="1" x14ac:dyDescent="0.25">
      <c r="A19" s="32"/>
      <c r="B19" s="12" t="s">
        <v>17</v>
      </c>
      <c r="C19" s="13">
        <v>0.69790399999999997</v>
      </c>
      <c r="D19" s="3">
        <v>8778814.4233679995</v>
      </c>
      <c r="E19" s="1">
        <v>23048025.694210999</v>
      </c>
      <c r="F19" s="3">
        <v>76734616</v>
      </c>
      <c r="G19" s="1">
        <f t="shared" si="3"/>
        <v>1.0344476359002188</v>
      </c>
      <c r="H19" s="3">
        <f t="shared" si="4"/>
        <v>8486475.4084224999</v>
      </c>
      <c r="I19" s="3">
        <f t="shared" si="5"/>
        <v>56.287354971667256</v>
      </c>
      <c r="K19" s="3" t="s">
        <v>38</v>
      </c>
      <c r="L19" s="3"/>
      <c r="M19" s="3"/>
      <c r="N19" s="3"/>
      <c r="O19" s="3"/>
      <c r="P19" s="3"/>
      <c r="Q19" s="3"/>
    </row>
    <row r="20" spans="1:17" ht="17" customHeight="1" x14ac:dyDescent="0.2">
      <c r="A20" s="32"/>
      <c r="B20" s="12" t="s">
        <v>18</v>
      </c>
      <c r="C20" s="13">
        <v>0.70120099999999996</v>
      </c>
      <c r="D20" s="3">
        <v>13824958.910935</v>
      </c>
      <c r="E20" s="1">
        <v>28831096.338153999</v>
      </c>
      <c r="F20" s="3">
        <v>82765023</v>
      </c>
      <c r="G20" s="1">
        <f t="shared" si="3"/>
        <v>1.1157426314295653</v>
      </c>
      <c r="H20" s="3">
        <f t="shared" si="4"/>
        <v>12390813.545612685</v>
      </c>
      <c r="I20" s="3">
        <f t="shared" si="5"/>
        <v>82.183248859409375</v>
      </c>
      <c r="K20" s="37" t="s">
        <v>39</v>
      </c>
      <c r="L20" s="37" t="s">
        <v>40</v>
      </c>
      <c r="M20" s="37" t="s">
        <v>41</v>
      </c>
      <c r="N20" s="37" t="s">
        <v>42</v>
      </c>
      <c r="O20" s="37" t="s">
        <v>43</v>
      </c>
      <c r="P20" s="37" t="s">
        <v>44</v>
      </c>
      <c r="Q20" s="37" t="s">
        <v>45</v>
      </c>
    </row>
    <row r="21" spans="1:17" ht="17" customHeight="1" thickBot="1" x14ac:dyDescent="0.25">
      <c r="A21" s="33"/>
      <c r="B21" s="15" t="s">
        <v>19</v>
      </c>
      <c r="C21" s="16"/>
      <c r="D21" s="17"/>
      <c r="E21" s="18"/>
      <c r="F21" s="17">
        <v>90688456</v>
      </c>
      <c r="G21" s="18">
        <f t="shared" si="3"/>
        <v>1.2225572212760016</v>
      </c>
      <c r="H21" s="17"/>
      <c r="I21" s="17"/>
      <c r="K21" s="38" t="s">
        <v>46</v>
      </c>
      <c r="L21" s="38">
        <v>1055.0217947398442</v>
      </c>
      <c r="M21" s="38">
        <v>2</v>
      </c>
      <c r="N21" s="38">
        <v>527.51089736992208</v>
      </c>
      <c r="O21" s="38">
        <v>0.48688395218188973</v>
      </c>
      <c r="P21" s="38">
        <v>0.63687072020447799</v>
      </c>
      <c r="Q21" s="38">
        <v>5.1432528497847176</v>
      </c>
    </row>
    <row r="22" spans="1:17" ht="17" customHeight="1" x14ac:dyDescent="0.2">
      <c r="A22" s="31" t="s">
        <v>21</v>
      </c>
      <c r="B22" s="8" t="s">
        <v>11</v>
      </c>
      <c r="C22" s="19">
        <v>0.60797299999999999</v>
      </c>
      <c r="D22" s="20">
        <v>5584391.4948589997</v>
      </c>
      <c r="E22" s="21">
        <v>11275399.649393</v>
      </c>
      <c r="F22" s="10">
        <v>29941968</v>
      </c>
      <c r="G22" s="11">
        <f>F22/$F$22</f>
        <v>1</v>
      </c>
      <c r="H22" s="10">
        <f>D22/G22</f>
        <v>5584391.4948589997</v>
      </c>
      <c r="I22" s="10">
        <f>H22/$H$23*100</f>
        <v>137.42561732905349</v>
      </c>
      <c r="K22" s="38" t="s">
        <v>47</v>
      </c>
      <c r="L22" s="38">
        <v>6500.6566144474809</v>
      </c>
      <c r="M22" s="38">
        <v>6</v>
      </c>
      <c r="N22" s="38">
        <v>1083.4427690745802</v>
      </c>
      <c r="O22" s="38"/>
      <c r="P22" s="38"/>
      <c r="Q22" s="38"/>
    </row>
    <row r="23" spans="1:17" ht="17" customHeight="1" x14ac:dyDescent="0.2">
      <c r="A23" s="32"/>
      <c r="B23" s="12" t="s">
        <v>12</v>
      </c>
      <c r="C23" s="22">
        <v>0.6</v>
      </c>
      <c r="D23" s="23">
        <v>5207308.1603709999</v>
      </c>
      <c r="E23" s="24">
        <v>10212231.26959</v>
      </c>
      <c r="F23" s="3">
        <v>38369440</v>
      </c>
      <c r="G23" s="1">
        <f t="shared" ref="G23:G30" si="6">F23/$F$22</f>
        <v>1.2814601899247238</v>
      </c>
      <c r="H23" s="3">
        <f t="shared" ref="H23:H29" si="7">D23/G23</f>
        <v>4063573.8833813407</v>
      </c>
      <c r="I23" s="3">
        <f t="shared" ref="I23:I29" si="8">H23/$H$23*100</f>
        <v>100</v>
      </c>
      <c r="K23" s="38"/>
      <c r="L23" s="38"/>
      <c r="M23" s="38"/>
      <c r="N23" s="38"/>
      <c r="O23" s="38"/>
      <c r="P23" s="38"/>
      <c r="Q23" s="38"/>
    </row>
    <row r="24" spans="1:17" ht="17" customHeight="1" thickBot="1" x14ac:dyDescent="0.25">
      <c r="A24" s="32"/>
      <c r="B24" s="14" t="s">
        <v>13</v>
      </c>
      <c r="C24" s="22"/>
      <c r="D24" s="7"/>
      <c r="E24" s="25"/>
      <c r="F24" s="3">
        <v>36883056</v>
      </c>
      <c r="G24" s="1">
        <f t="shared" si="6"/>
        <v>1.2318180287949008</v>
      </c>
      <c r="H24" s="3"/>
      <c r="I24" s="3"/>
      <c r="K24" s="39" t="s">
        <v>48</v>
      </c>
      <c r="L24" s="39">
        <v>7555.6784091873251</v>
      </c>
      <c r="M24" s="39">
        <v>8</v>
      </c>
      <c r="N24" s="39"/>
      <c r="O24" s="39"/>
      <c r="P24" s="39"/>
      <c r="Q24" s="39"/>
    </row>
    <row r="25" spans="1:17" ht="17" customHeight="1" x14ac:dyDescent="0.2">
      <c r="A25" s="32"/>
      <c r="B25" s="12" t="s">
        <v>14</v>
      </c>
      <c r="C25" s="22">
        <v>0.59601300000000001</v>
      </c>
      <c r="D25" s="23">
        <v>4954974.3631429998</v>
      </c>
      <c r="E25" s="24">
        <v>10429201.517086999</v>
      </c>
      <c r="F25" s="3">
        <v>32602815</v>
      </c>
      <c r="G25" s="1">
        <f t="shared" si="6"/>
        <v>1.0888668039455522</v>
      </c>
      <c r="H25" s="3">
        <f t="shared" si="7"/>
        <v>4550578.9552849373</v>
      </c>
      <c r="I25" s="3">
        <f t="shared" si="8"/>
        <v>111.98464912611247</v>
      </c>
      <c r="K25" s="3"/>
      <c r="L25" s="3"/>
      <c r="M25" s="3"/>
      <c r="N25" s="3"/>
      <c r="O25" s="3"/>
      <c r="P25" s="3"/>
      <c r="Q25" s="3"/>
    </row>
    <row r="26" spans="1:17" ht="17" customHeight="1" x14ac:dyDescent="0.2">
      <c r="A26" s="32"/>
      <c r="B26" s="12" t="s">
        <v>15</v>
      </c>
      <c r="C26" s="22">
        <v>0.59435199999999999</v>
      </c>
      <c r="D26" s="23">
        <v>5862955.3089359999</v>
      </c>
      <c r="E26" s="24">
        <v>11076618.248127</v>
      </c>
      <c r="F26" s="3">
        <v>35288854</v>
      </c>
      <c r="G26" s="1">
        <f t="shared" si="6"/>
        <v>1.178574968752889</v>
      </c>
      <c r="H26" s="3">
        <f t="shared" si="7"/>
        <v>4974613.8042791588</v>
      </c>
      <c r="I26" s="3">
        <f t="shared" si="8"/>
        <v>122.41967162510979</v>
      </c>
      <c r="K26" s="34" t="s">
        <v>63</v>
      </c>
      <c r="L26" s="3"/>
      <c r="M26" s="3"/>
      <c r="N26" s="3"/>
      <c r="O26" s="3"/>
      <c r="P26" s="3"/>
      <c r="Q26" s="3"/>
    </row>
    <row r="27" spans="1:17" ht="17" customHeight="1" x14ac:dyDescent="0.2">
      <c r="A27" s="32"/>
      <c r="B27" s="12" t="s">
        <v>16</v>
      </c>
      <c r="C27" s="22"/>
      <c r="D27" s="7"/>
      <c r="E27" s="25"/>
      <c r="F27" s="3">
        <v>37421865</v>
      </c>
      <c r="G27" s="1">
        <f t="shared" si="6"/>
        <v>1.2498131385351825</v>
      </c>
      <c r="H27" s="3"/>
      <c r="I27" s="3"/>
      <c r="K27" s="3"/>
      <c r="L27" s="3"/>
      <c r="M27" s="3"/>
      <c r="N27" s="3"/>
      <c r="O27" s="3"/>
      <c r="P27" s="3"/>
      <c r="Q27" s="3"/>
    </row>
    <row r="28" spans="1:17" ht="17" customHeight="1" x14ac:dyDescent="0.2">
      <c r="A28" s="32"/>
      <c r="B28" s="12" t="s">
        <v>17</v>
      </c>
      <c r="C28" s="22">
        <v>0.58538199999999996</v>
      </c>
      <c r="D28" s="23">
        <v>4704598.2859180002</v>
      </c>
      <c r="E28" s="24">
        <v>9454847.4812829997</v>
      </c>
      <c r="F28" s="3">
        <v>34184172</v>
      </c>
      <c r="G28" s="1">
        <f t="shared" si="6"/>
        <v>1.1416808674700341</v>
      </c>
      <c r="H28" s="3">
        <f t="shared" si="7"/>
        <v>4120764.7600711701</v>
      </c>
      <c r="I28" s="3">
        <f t="shared" si="8"/>
        <v>101.40740339246004</v>
      </c>
      <c r="K28" s="40" t="s">
        <v>49</v>
      </c>
      <c r="L28" s="41">
        <v>1</v>
      </c>
      <c r="M28" s="41"/>
      <c r="N28" s="41"/>
      <c r="O28" s="41"/>
      <c r="P28" s="41"/>
      <c r="Q28" s="3"/>
    </row>
    <row r="29" spans="1:17" ht="17" customHeight="1" x14ac:dyDescent="0.2">
      <c r="A29" s="32"/>
      <c r="B29" s="12" t="s">
        <v>18</v>
      </c>
      <c r="C29" s="22">
        <v>0.58770800000000001</v>
      </c>
      <c r="D29" s="23">
        <v>6379051.1060499996</v>
      </c>
      <c r="E29" s="24">
        <v>11312946.417462001</v>
      </c>
      <c r="F29" s="3">
        <v>29611717</v>
      </c>
      <c r="G29" s="1">
        <f t="shared" si="6"/>
        <v>0.98897029747677245</v>
      </c>
      <c r="H29" s="3">
        <f t="shared" si="7"/>
        <v>6450194.836311372</v>
      </c>
      <c r="I29" s="3">
        <f t="shared" si="8"/>
        <v>158.73206742199309</v>
      </c>
      <c r="K29" s="40" t="s">
        <v>50</v>
      </c>
      <c r="L29" s="41">
        <v>3</v>
      </c>
      <c r="M29" s="41"/>
      <c r="N29" s="41"/>
      <c r="O29" s="41"/>
      <c r="P29" s="41"/>
      <c r="Q29" s="3"/>
    </row>
    <row r="30" spans="1:17" ht="17" customHeight="1" thickBot="1" x14ac:dyDescent="0.25">
      <c r="A30" s="33"/>
      <c r="B30" s="15" t="s">
        <v>19</v>
      </c>
      <c r="C30" s="16"/>
      <c r="D30" s="17"/>
      <c r="E30" s="18"/>
      <c r="F30" s="17">
        <v>25442508</v>
      </c>
      <c r="G30" s="18">
        <f t="shared" si="6"/>
        <v>0.84972731251332578</v>
      </c>
      <c r="H30" s="17"/>
      <c r="I30" s="17"/>
      <c r="K30" s="40" t="s">
        <v>51</v>
      </c>
      <c r="L30" s="41">
        <v>0.05</v>
      </c>
      <c r="M30" s="41"/>
      <c r="N30" s="41"/>
      <c r="O30" s="41"/>
      <c r="P30" s="41"/>
      <c r="Q30" s="3"/>
    </row>
    <row r="31" spans="1:17" ht="17" thickBot="1" x14ac:dyDescent="0.25">
      <c r="K31" s="44"/>
      <c r="L31" s="45"/>
      <c r="M31" s="45"/>
      <c r="N31" s="45"/>
      <c r="O31" s="45"/>
      <c r="P31" s="45"/>
      <c r="Q31" s="3"/>
    </row>
    <row r="32" spans="1:17" x14ac:dyDescent="0.2">
      <c r="K32" s="40" t="s">
        <v>52</v>
      </c>
      <c r="L32" s="41" t="s">
        <v>53</v>
      </c>
      <c r="M32" s="41" t="s">
        <v>54</v>
      </c>
      <c r="N32" s="41" t="s">
        <v>55</v>
      </c>
      <c r="O32" s="41" t="s">
        <v>56</v>
      </c>
      <c r="P32" s="41" t="s">
        <v>57</v>
      </c>
      <c r="Q32" s="3"/>
    </row>
    <row r="33" spans="11:17" x14ac:dyDescent="0.2">
      <c r="K33" s="48" t="s">
        <v>70</v>
      </c>
      <c r="L33" s="49">
        <v>25.19</v>
      </c>
      <c r="M33" s="49" t="s">
        <v>64</v>
      </c>
      <c r="N33" s="49" t="s">
        <v>59</v>
      </c>
      <c r="O33" s="49" t="s">
        <v>60</v>
      </c>
      <c r="P33" s="49">
        <v>0.65059999999999996</v>
      </c>
      <c r="Q33" s="3"/>
    </row>
    <row r="34" spans="11:17" x14ac:dyDescent="0.2">
      <c r="K34" s="42" t="s">
        <v>69</v>
      </c>
      <c r="L34" s="43">
        <v>19.78</v>
      </c>
      <c r="M34" s="43" t="s">
        <v>65</v>
      </c>
      <c r="N34" s="43" t="s">
        <v>59</v>
      </c>
      <c r="O34" s="43" t="s">
        <v>60</v>
      </c>
      <c r="P34" s="43">
        <v>0.79190000000000005</v>
      </c>
      <c r="Q34" s="3"/>
    </row>
    <row r="35" spans="11:17" ht="17" thickBot="1" x14ac:dyDescent="0.25">
      <c r="K35" s="44" t="s">
        <v>71</v>
      </c>
      <c r="L35" s="45">
        <v>5.4130000000000003</v>
      </c>
      <c r="M35" s="45" t="s">
        <v>66</v>
      </c>
      <c r="N35" s="45" t="s">
        <v>59</v>
      </c>
      <c r="O35" s="45" t="s">
        <v>60</v>
      </c>
      <c r="P35" s="45">
        <v>0.99399999999999999</v>
      </c>
      <c r="Q35" s="3"/>
    </row>
  </sheetData>
  <mergeCells count="6">
    <mergeCell ref="A22:A30"/>
    <mergeCell ref="C2:E2"/>
    <mergeCell ref="F2:G2"/>
    <mergeCell ref="H2:I2"/>
    <mergeCell ref="A4:A12"/>
    <mergeCell ref="A13:A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Key</vt:lpstr>
      <vt:lpstr>Fig 4H</vt:lpstr>
      <vt:lpstr>Fig 4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 Qi Yek</dc:creator>
  <cp:lastModifiedBy>Kai Qi Yek</cp:lastModifiedBy>
  <dcterms:created xsi:type="dcterms:W3CDTF">2025-05-29T11:45:07Z</dcterms:created>
  <dcterms:modified xsi:type="dcterms:W3CDTF">2025-06-01T10:17:51Z</dcterms:modified>
</cp:coreProperties>
</file>